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icroBio/Coelho_Lab/Camila/Duffy NIH/Revised version Dec 2023/"/>
    </mc:Choice>
  </mc:AlternateContent>
  <xr:revisionPtr revIDLastSave="0" documentId="8_{E1992AF0-0F9C-9F42-BE73-4EEC07B23855}" xr6:coauthVersionLast="47" xr6:coauthVersionMax="47" xr10:uidLastSave="{00000000-0000-0000-0000-000000000000}"/>
  <bookViews>
    <workbookView xWindow="0" yWindow="500" windowWidth="29040" windowHeight="15840" xr2:uid="{3849806F-7BDD-D544-A742-E6E45929490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2" l="1"/>
  <c r="B45" i="2"/>
  <c r="B43" i="2"/>
  <c r="I27" i="2"/>
  <c r="I28" i="2"/>
  <c r="I29" i="2"/>
  <c r="I30" i="2"/>
  <c r="I26" i="2"/>
  <c r="D26" i="2"/>
  <c r="D28" i="2" s="1"/>
  <c r="D29" i="2"/>
  <c r="D30" i="2"/>
  <c r="D31" i="2"/>
  <c r="D32" i="2"/>
  <c r="D33" i="2"/>
  <c r="D34" i="2"/>
  <c r="D35" i="2"/>
  <c r="D37" i="2"/>
  <c r="D38" i="2"/>
  <c r="D39" i="2"/>
  <c r="D40" i="2"/>
  <c r="D41" i="2"/>
  <c r="D27" i="2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19" i="1"/>
  <c r="W9" i="1"/>
  <c r="W8" i="1"/>
  <c r="W7" i="1"/>
  <c r="W6" i="1"/>
  <c r="W18" i="1"/>
  <c r="W17" i="1"/>
  <c r="W16" i="1"/>
  <c r="W15" i="1"/>
  <c r="W14" i="1"/>
  <c r="W13" i="1"/>
  <c r="W12" i="1"/>
  <c r="W11" i="1"/>
  <c r="W10" i="1"/>
  <c r="D36" i="2" l="1"/>
</calcChain>
</file>

<file path=xl/sharedStrings.xml><?xml version="1.0" encoding="utf-8"?>
<sst xmlns="http://schemas.openxmlformats.org/spreadsheetml/2006/main" count="127" uniqueCount="85">
  <si>
    <t>Sample name</t>
    <phoneticPr fontId="0" type="noConversion"/>
  </si>
  <si>
    <t>IgG conc [ug/ml]</t>
  </si>
  <si>
    <t>Oocyst counts</t>
    <phoneticPr fontId="0" type="noConversion"/>
  </si>
  <si>
    <t>Average</t>
  </si>
  <si>
    <t>% inhibition</t>
  </si>
  <si>
    <t>estimate</t>
  </si>
  <si>
    <t>95%CI Lo</t>
  </si>
  <si>
    <t>95%CI Hi</t>
  </si>
  <si>
    <t>p-value</t>
  </si>
  <si>
    <t>Human serum pool</t>
  </si>
  <si>
    <t>4B7</t>
  </si>
  <si>
    <t>Normal mouse Ab</t>
  </si>
  <si>
    <t>SMFA #266-1</t>
  </si>
  <si>
    <t>PC-091-00-00</t>
  </si>
  <si>
    <t>All IgG samples were tested with complement</t>
  </si>
  <si>
    <t>Pfs230AS01-04</t>
  </si>
  <si>
    <t>Pfs230AS01-05</t>
  </si>
  <si>
    <t>Pfs230AS01-08</t>
  </si>
  <si>
    <t>Pfs230AS01-09</t>
  </si>
  <si>
    <t>Pfs230AS01-13</t>
  </si>
  <si>
    <t>Pfs230AS01-18</t>
  </si>
  <si>
    <t>Pfs230AS01-19</t>
  </si>
  <si>
    <t>Pfs230AS01-25</t>
  </si>
  <si>
    <t>Pfs230AS01-26</t>
  </si>
  <si>
    <t>SMFA #267-1</t>
  </si>
  <si>
    <t>SMFA #267-2</t>
  </si>
  <si>
    <t>Pfs230AS01-30</t>
  </si>
  <si>
    <t>Pfs230AS01-65</t>
  </si>
  <si>
    <t>Pfs230AS01-73</t>
  </si>
  <si>
    <t>Pfs230AS01-88</t>
  </si>
  <si>
    <t>Pfs25AS01-89</t>
  </si>
  <si>
    <t>Pfs25AS01-02</t>
  </si>
  <si>
    <t>Pfs25AS01-03</t>
  </si>
  <si>
    <t>Pfs25AS01-04</t>
  </si>
  <si>
    <t>Pfs25AS01-06</t>
  </si>
  <si>
    <t>Pfs25AS01-07</t>
  </si>
  <si>
    <t>Pfs25AS01-08</t>
  </si>
  <si>
    <t>Pfs25AS01-17</t>
  </si>
  <si>
    <t>Pfs25AS01-19</t>
  </si>
  <si>
    <t>Pfs25AS01-25</t>
  </si>
  <si>
    <t>Pfs25AS01-40</t>
  </si>
  <si>
    <t>Pfs25AS01-41</t>
  </si>
  <si>
    <t>Pfs25AS01-49</t>
  </si>
  <si>
    <t>Pfs25AS01-50</t>
  </si>
  <si>
    <t>Pfs25AS01-63</t>
  </si>
  <si>
    <t>Pfs25AS01-87</t>
  </si>
  <si>
    <t>%TRA</t>
  </si>
  <si>
    <t>Sample name</t>
    <phoneticPr fontId="6" type="noConversion"/>
  </si>
  <si>
    <t>Pfs25-2</t>
  </si>
  <si>
    <t>Pfs230-18</t>
  </si>
  <si>
    <t>Pfs230-19</t>
  </si>
  <si>
    <t>Pfs230-26</t>
  </si>
  <si>
    <t>Pfs230-37</t>
  </si>
  <si>
    <t>PC-077-00</t>
  </si>
  <si>
    <t>Pfs230AS-04</t>
  </si>
  <si>
    <t>Pfs230AS-05</t>
  </si>
  <si>
    <t>Pfs230AS-06</t>
  </si>
  <si>
    <t>Pfs230AS-08</t>
  </si>
  <si>
    <t>Pfs230AS-09</t>
  </si>
  <si>
    <t>Pfs230AS-13</t>
  </si>
  <si>
    <t>Pfs230AS-18</t>
  </si>
  <si>
    <t>Pfs230AS-19</t>
  </si>
  <si>
    <t>Pfs230AS-25</t>
  </si>
  <si>
    <t>Pfs230AS-26</t>
  </si>
  <si>
    <t>Pfs230AS-30</t>
  </si>
  <si>
    <t>Pfs230AS-34</t>
  </si>
  <si>
    <t>Pfs230AS-37</t>
  </si>
  <si>
    <t>Pfs230AS-47</t>
  </si>
  <si>
    <t>Pfs230AS-50</t>
  </si>
  <si>
    <t>Pfs230AS-56</t>
  </si>
  <si>
    <t>Pfs230AS-59</t>
  </si>
  <si>
    <t>Pfs230AS-60</t>
  </si>
  <si>
    <t>Pfs230AS-63</t>
  </si>
  <si>
    <t>Pfs230AS-65</t>
  </si>
  <si>
    <t>Pfs230AS-72</t>
  </si>
  <si>
    <t>Pfs230AS-73</t>
  </si>
  <si>
    <t>Pfs230AS-74</t>
  </si>
  <si>
    <t>Pfs230AS-75</t>
  </si>
  <si>
    <t>Pfs230AS-79</t>
  </si>
  <si>
    <t>Pfs230AS-86</t>
  </si>
  <si>
    <t>Pfs230AS-88</t>
  </si>
  <si>
    <t>Pfs230AS-89</t>
  </si>
  <si>
    <t>Pfs230AS-91</t>
  </si>
  <si>
    <t>Pfs230AS-92</t>
  </si>
  <si>
    <t>Pfs230AS-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9"/>
      <name val="Verdana"/>
      <family val="2"/>
    </font>
    <font>
      <sz val="12"/>
      <name val="Calibri"/>
      <family val="2"/>
      <scheme val="minor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5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0" fontId="5" fillId="2" borderId="17" xfId="0" applyFont="1" applyFill="1" applyBorder="1" applyAlignment="1">
      <alignment horizontal="center" vertical="center" wrapText="1"/>
    </xf>
    <xf numFmtId="1" fontId="5" fillId="2" borderId="17" xfId="0" applyNumberFormat="1" applyFont="1" applyFill="1" applyBorder="1" applyAlignment="1">
      <alignment horizontal="center" vertical="center" shrinkToFit="1"/>
    </xf>
    <xf numFmtId="1" fontId="5" fillId="2" borderId="8" xfId="0" applyNumberFormat="1" applyFont="1" applyFill="1" applyBorder="1" applyAlignment="1">
      <alignment horizontal="center" vertical="center" shrinkToFit="1"/>
    </xf>
    <xf numFmtId="1" fontId="5" fillId="2" borderId="9" xfId="0" applyNumberFormat="1" applyFont="1" applyFill="1" applyBorder="1" applyAlignment="1">
      <alignment horizontal="center" vertical="center" shrinkToFit="1"/>
    </xf>
    <xf numFmtId="164" fontId="2" fillId="3" borderId="19" xfId="0" applyNumberFormat="1" applyFont="1" applyFill="1" applyBorder="1" applyAlignment="1">
      <alignment horizontal="center"/>
    </xf>
    <xf numFmtId="164" fontId="2" fillId="3" borderId="20" xfId="0" applyNumberFormat="1" applyFont="1" applyFill="1" applyBorder="1" applyAlignment="1">
      <alignment horizontal="center"/>
    </xf>
    <xf numFmtId="165" fontId="2" fillId="3" borderId="21" xfId="0" applyNumberFormat="1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 vertical="center" wrapText="1"/>
    </xf>
    <xf numFmtId="1" fontId="5" fillId="2" borderId="12" xfId="0" applyNumberFormat="1" applyFont="1" applyFill="1" applyBorder="1" applyAlignment="1">
      <alignment horizontal="center" vertical="center" shrinkToFit="1"/>
    </xf>
    <xf numFmtId="1" fontId="5" fillId="2" borderId="13" xfId="0" applyNumberFormat="1" applyFont="1" applyFill="1" applyBorder="1" applyAlignment="1">
      <alignment horizontal="center" vertical="center" shrinkToFit="1"/>
    </xf>
    <xf numFmtId="1" fontId="5" fillId="2" borderId="14" xfId="0" applyNumberFormat="1" applyFont="1" applyFill="1" applyBorder="1" applyAlignment="1">
      <alignment horizontal="center" vertical="center" shrinkToFit="1"/>
    </xf>
    <xf numFmtId="164" fontId="5" fillId="0" borderId="16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1" fontId="5" fillId="3" borderId="8" xfId="0" applyNumberFormat="1" applyFont="1" applyFill="1" applyBorder="1" applyAlignment="1">
      <alignment horizontal="center" vertical="center" shrinkToFit="1"/>
    </xf>
    <xf numFmtId="1" fontId="5" fillId="3" borderId="9" xfId="0" applyNumberFormat="1" applyFont="1" applyFill="1" applyBorder="1" applyAlignment="1">
      <alignment horizontal="center" vertical="center" shrinkToFit="1"/>
    </xf>
    <xf numFmtId="164" fontId="2" fillId="3" borderId="6" xfId="0" applyNumberFormat="1" applyFont="1" applyFill="1" applyBorder="1" applyAlignment="1">
      <alignment horizontal="center"/>
    </xf>
    <xf numFmtId="49" fontId="8" fillId="0" borderId="23" xfId="0" applyNumberFormat="1" applyFont="1" applyBorder="1" applyAlignment="1">
      <alignment horizontal="left" vertical="top"/>
    </xf>
    <xf numFmtId="1" fontId="5" fillId="0" borderId="23" xfId="0" applyNumberFormat="1" applyFont="1" applyBorder="1" applyAlignment="1">
      <alignment horizontal="center" vertical="center" shrinkToFit="1"/>
    </xf>
    <xf numFmtId="1" fontId="5" fillId="0" borderId="24" xfId="0" applyNumberFormat="1" applyFont="1" applyBorder="1" applyAlignment="1">
      <alignment horizontal="center" vertical="center" shrinkToFit="1"/>
    </xf>
    <xf numFmtId="1" fontId="5" fillId="0" borderId="25" xfId="0" applyNumberFormat="1" applyFont="1" applyBorder="1" applyAlignment="1">
      <alignment horizontal="center" vertical="center" shrinkToFit="1"/>
    </xf>
    <xf numFmtId="164" fontId="2" fillId="0" borderId="26" xfId="0" applyNumberFormat="1" applyFont="1" applyBorder="1" applyAlignment="1">
      <alignment horizontal="center"/>
    </xf>
    <xf numFmtId="1" fontId="5" fillId="3" borderId="7" xfId="0" applyNumberFormat="1" applyFont="1" applyFill="1" applyBorder="1" applyAlignment="1">
      <alignment horizontal="center" vertical="center" shrinkToFit="1"/>
    </xf>
    <xf numFmtId="164" fontId="2" fillId="3" borderId="7" xfId="0" applyNumberFormat="1" applyFont="1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165" fontId="2" fillId="3" borderId="9" xfId="0" applyNumberFormat="1" applyFont="1" applyFill="1" applyBorder="1" applyAlignment="1">
      <alignment horizontal="center"/>
    </xf>
    <xf numFmtId="1" fontId="5" fillId="0" borderId="31" xfId="0" applyNumberFormat="1" applyFont="1" applyBorder="1" applyAlignment="1">
      <alignment horizontal="center" vertical="center" shrinkToFit="1"/>
    </xf>
    <xf numFmtId="1" fontId="5" fillId="0" borderId="32" xfId="0" applyNumberFormat="1" applyFont="1" applyBorder="1" applyAlignment="1">
      <alignment horizontal="center" vertical="center" shrinkToFit="1"/>
    </xf>
    <xf numFmtId="164" fontId="2" fillId="0" borderId="33" xfId="0" applyNumberFormat="1" applyFont="1" applyBorder="1" applyAlignment="1">
      <alignment horizontal="center"/>
    </xf>
    <xf numFmtId="164" fontId="5" fillId="3" borderId="9" xfId="0" applyNumberFormat="1" applyFont="1" applyFill="1" applyBorder="1" applyAlignment="1">
      <alignment horizontal="center" vertical="center" wrapText="1"/>
    </xf>
    <xf numFmtId="164" fontId="5" fillId="2" borderId="18" xfId="0" applyNumberFormat="1" applyFont="1" applyFill="1" applyBorder="1" applyAlignment="1">
      <alignment horizontal="center" vertical="center"/>
    </xf>
    <xf numFmtId="164" fontId="5" fillId="2" borderId="22" xfId="0" applyNumberFormat="1" applyFont="1" applyFill="1" applyBorder="1" applyAlignment="1">
      <alignment horizontal="center" vertical="center"/>
    </xf>
    <xf numFmtId="164" fontId="2" fillId="2" borderId="35" xfId="0" applyNumberFormat="1" applyFont="1" applyFill="1" applyBorder="1" applyAlignment="1">
      <alignment horizontal="center"/>
    </xf>
    <xf numFmtId="164" fontId="2" fillId="2" borderId="30" xfId="0" applyNumberFormat="1" applyFont="1" applyFill="1" applyBorder="1" applyAlignment="1">
      <alignment horizontal="center"/>
    </xf>
    <xf numFmtId="164" fontId="5" fillId="3" borderId="14" xfId="0" applyNumberFormat="1" applyFont="1" applyFill="1" applyBorder="1" applyAlignment="1">
      <alignment horizontal="center" vertical="center" wrapText="1"/>
    </xf>
    <xf numFmtId="1" fontId="5" fillId="3" borderId="16" xfId="0" applyNumberFormat="1" applyFont="1" applyFill="1" applyBorder="1" applyAlignment="1">
      <alignment horizontal="center" vertical="center" shrinkToFit="1"/>
    </xf>
    <xf numFmtId="1" fontId="5" fillId="3" borderId="13" xfId="0" applyNumberFormat="1" applyFont="1" applyFill="1" applyBorder="1" applyAlignment="1">
      <alignment horizontal="center" vertical="center" shrinkToFit="1"/>
    </xf>
    <xf numFmtId="1" fontId="5" fillId="3" borderId="14" xfId="0" applyNumberFormat="1" applyFont="1" applyFill="1" applyBorder="1" applyAlignment="1">
      <alignment horizontal="center" vertical="center" shrinkToFit="1"/>
    </xf>
    <xf numFmtId="164" fontId="2" fillId="3" borderId="36" xfId="0" applyNumberFormat="1" applyFont="1" applyFill="1" applyBorder="1" applyAlignment="1">
      <alignment horizontal="center"/>
    </xf>
    <xf numFmtId="164" fontId="2" fillId="3" borderId="16" xfId="0" applyNumberFormat="1" applyFont="1" applyFill="1" applyBorder="1" applyAlignment="1">
      <alignment horizontal="center"/>
    </xf>
    <xf numFmtId="164" fontId="2" fillId="3" borderId="13" xfId="0" applyNumberFormat="1" applyFont="1" applyFill="1" applyBorder="1" applyAlignment="1">
      <alignment horizontal="center"/>
    </xf>
    <xf numFmtId="165" fontId="2" fillId="3" borderId="14" xfId="0" applyNumberFormat="1" applyFont="1" applyFill="1" applyBorder="1" applyAlignment="1">
      <alignment horizontal="center"/>
    </xf>
    <xf numFmtId="1" fontId="5" fillId="0" borderId="20" xfId="0" applyNumberFormat="1" applyFont="1" applyBorder="1" applyAlignment="1">
      <alignment horizontal="center" vertical="center" shrinkToFit="1"/>
    </xf>
    <xf numFmtId="1" fontId="5" fillId="0" borderId="21" xfId="0" applyNumberFormat="1" applyFont="1" applyBorder="1" applyAlignment="1">
      <alignment horizontal="center" vertical="center" shrinkToFit="1"/>
    </xf>
    <xf numFmtId="164" fontId="2" fillId="0" borderId="35" xfId="0" applyNumberFormat="1" applyFont="1" applyBorder="1" applyAlignment="1">
      <alignment horizontal="center"/>
    </xf>
    <xf numFmtId="49" fontId="8" fillId="0" borderId="28" xfId="0" applyNumberFormat="1" applyFont="1" applyBorder="1" applyAlignment="1">
      <alignment horizontal="left" vertical="top"/>
    </xf>
    <xf numFmtId="1" fontId="5" fillId="0" borderId="19" xfId="0" applyNumberFormat="1" applyFont="1" applyBorder="1" applyAlignment="1">
      <alignment horizontal="center" vertical="center" shrinkToFit="1"/>
    </xf>
    <xf numFmtId="1" fontId="5" fillId="0" borderId="27" xfId="0" applyNumberFormat="1" applyFont="1" applyBorder="1" applyAlignment="1">
      <alignment horizontal="center" vertical="center" shrinkToFit="1"/>
    </xf>
    <xf numFmtId="1" fontId="5" fillId="0" borderId="34" xfId="0" applyNumberFormat="1" applyFont="1" applyBorder="1" applyAlignment="1">
      <alignment horizontal="center" vertical="center" shrinkToFit="1"/>
    </xf>
    <xf numFmtId="49" fontId="8" fillId="0" borderId="17" xfId="0" applyNumberFormat="1" applyFont="1" applyBorder="1" applyAlignment="1">
      <alignment horizontal="left" vertical="top"/>
    </xf>
    <xf numFmtId="164" fontId="5" fillId="0" borderId="9" xfId="0" applyNumberFormat="1" applyFont="1" applyBorder="1" applyAlignment="1">
      <alignment horizontal="center" vertical="center" wrapText="1"/>
    </xf>
    <xf numFmtId="164" fontId="5" fillId="0" borderId="25" xfId="0" applyNumberFormat="1" applyFont="1" applyBorder="1" applyAlignment="1">
      <alignment horizontal="center" vertical="center" wrapText="1"/>
    </xf>
    <xf numFmtId="164" fontId="5" fillId="0" borderId="29" xfId="0" applyNumberFormat="1" applyFont="1" applyBorder="1" applyAlignment="1">
      <alignment horizontal="center" vertical="center" wrapText="1"/>
    </xf>
    <xf numFmtId="1" fontId="5" fillId="0" borderId="38" xfId="0" applyNumberFormat="1" applyFont="1" applyBorder="1" applyAlignment="1">
      <alignment horizontal="center" vertical="center" shrinkToFit="1"/>
    </xf>
    <xf numFmtId="1" fontId="5" fillId="0" borderId="39" xfId="0" applyNumberFormat="1" applyFont="1" applyBorder="1" applyAlignment="1">
      <alignment horizontal="center" vertical="center" shrinkToFit="1"/>
    </xf>
    <xf numFmtId="1" fontId="5" fillId="0" borderId="40" xfId="0" applyNumberFormat="1" applyFont="1" applyBorder="1" applyAlignment="1">
      <alignment horizontal="center" vertical="center" shrinkToFit="1"/>
    </xf>
    <xf numFmtId="164" fontId="2" fillId="0" borderId="37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164" fontId="2" fillId="0" borderId="34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165" fontId="2" fillId="0" borderId="32" xfId="0" applyNumberFormat="1" applyFont="1" applyBorder="1" applyAlignment="1">
      <alignment horizontal="center"/>
    </xf>
    <xf numFmtId="164" fontId="2" fillId="0" borderId="38" xfId="0" applyNumberFormat="1" applyFont="1" applyBorder="1" applyAlignment="1">
      <alignment horizontal="center"/>
    </xf>
    <xf numFmtId="164" fontId="2" fillId="0" borderId="39" xfId="0" applyNumberFormat="1" applyFont="1" applyBorder="1" applyAlignment="1">
      <alignment horizontal="center"/>
    </xf>
    <xf numFmtId="165" fontId="2" fillId="0" borderId="40" xfId="0" applyNumberFormat="1" applyFont="1" applyBorder="1" applyAlignment="1">
      <alignment horizontal="center"/>
    </xf>
    <xf numFmtId="49" fontId="8" fillId="0" borderId="12" xfId="0" applyNumberFormat="1" applyFont="1" applyBorder="1" applyAlignment="1">
      <alignment horizontal="left" vertical="top"/>
    </xf>
    <xf numFmtId="164" fontId="5" fillId="0" borderId="14" xfId="0" applyNumberFormat="1" applyFont="1" applyBorder="1" applyAlignment="1">
      <alignment horizontal="center" vertical="center" wrapText="1"/>
    </xf>
    <xf numFmtId="1" fontId="5" fillId="0" borderId="41" xfId="0" applyNumberFormat="1" applyFont="1" applyBorder="1" applyAlignment="1">
      <alignment horizontal="center" vertical="center" shrinkToFit="1"/>
    </xf>
    <xf numFmtId="1" fontId="5" fillId="0" borderId="42" xfId="0" applyNumberFormat="1" applyFont="1" applyBorder="1" applyAlignment="1">
      <alignment horizontal="center" vertical="center" shrinkToFit="1"/>
    </xf>
    <xf numFmtId="1" fontId="5" fillId="0" borderId="43" xfId="0" applyNumberFormat="1" applyFont="1" applyBorder="1" applyAlignment="1">
      <alignment horizontal="center" vertical="center" shrinkToFit="1"/>
    </xf>
    <xf numFmtId="164" fontId="2" fillId="0" borderId="36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165" fontId="2" fillId="0" borderId="43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 vertical="center" shrinkToFit="1"/>
    </xf>
    <xf numFmtId="1" fontId="5" fillId="0" borderId="13" xfId="0" applyNumberFormat="1" applyFont="1" applyBorder="1" applyAlignment="1">
      <alignment horizontal="center" vertical="center" shrinkToFit="1"/>
    </xf>
    <xf numFmtId="1" fontId="5" fillId="0" borderId="14" xfId="0" applyNumberFormat="1" applyFont="1" applyBorder="1" applyAlignment="1">
      <alignment horizontal="center" vertical="center" shrinkToFit="1"/>
    </xf>
    <xf numFmtId="164" fontId="2" fillId="0" borderId="15" xfId="0" applyNumberFormat="1" applyFont="1" applyBorder="1" applyAlignment="1">
      <alignment horizontal="center"/>
    </xf>
    <xf numFmtId="1" fontId="5" fillId="0" borderId="28" xfId="0" applyNumberFormat="1" applyFont="1" applyBorder="1" applyAlignment="1">
      <alignment horizontal="center" vertical="center" shrinkToFit="1"/>
    </xf>
    <xf numFmtId="1" fontId="5" fillId="0" borderId="44" xfId="0" applyNumberFormat="1" applyFont="1" applyBorder="1" applyAlignment="1">
      <alignment horizontal="center" vertical="center" shrinkToFit="1"/>
    </xf>
    <xf numFmtId="1" fontId="5" fillId="0" borderId="29" xfId="0" applyNumberFormat="1" applyFont="1" applyBorder="1" applyAlignment="1">
      <alignment horizontal="center" vertical="center" shrinkToFit="1"/>
    </xf>
    <xf numFmtId="164" fontId="2" fillId="0" borderId="30" xfId="0" applyNumberFormat="1" applyFont="1" applyBorder="1" applyAlignment="1">
      <alignment horizontal="center"/>
    </xf>
    <xf numFmtId="164" fontId="2" fillId="0" borderId="45" xfId="0" applyNumberFormat="1" applyFont="1" applyBorder="1" applyAlignment="1">
      <alignment horizontal="center"/>
    </xf>
    <xf numFmtId="164" fontId="2" fillId="0" borderId="44" xfId="0" applyNumberFormat="1" applyFont="1" applyBorder="1" applyAlignment="1">
      <alignment horizontal="center"/>
    </xf>
    <xf numFmtId="165" fontId="2" fillId="0" borderId="29" xfId="0" applyNumberFormat="1" applyFont="1" applyBorder="1" applyAlignment="1">
      <alignment horizontal="center"/>
    </xf>
    <xf numFmtId="164" fontId="2" fillId="4" borderId="24" xfId="0" applyNumberFormat="1" applyFont="1" applyFill="1" applyBorder="1" applyAlignment="1">
      <alignment horizontal="center"/>
    </xf>
    <xf numFmtId="2" fontId="3" fillId="0" borderId="24" xfId="0" applyNumberFormat="1" applyFont="1" applyBorder="1" applyAlignment="1">
      <alignment horizontal="center" vertical="center" wrapText="1"/>
    </xf>
    <xf numFmtId="2" fontId="4" fillId="0" borderId="24" xfId="0" applyNumberFormat="1" applyFont="1" applyBorder="1" applyAlignment="1">
      <alignment horizontal="center" vertical="center" wrapText="1"/>
    </xf>
    <xf numFmtId="49" fontId="8" fillId="4" borderId="24" xfId="0" applyNumberFormat="1" applyFont="1" applyFill="1" applyBorder="1" applyAlignment="1">
      <alignment horizontal="left" vertical="top"/>
    </xf>
    <xf numFmtId="164" fontId="5" fillId="4" borderId="24" xfId="0" applyNumberFormat="1" applyFont="1" applyFill="1" applyBorder="1" applyAlignment="1">
      <alignment horizontal="center" vertical="center" wrapText="1"/>
    </xf>
    <xf numFmtId="165" fontId="2" fillId="4" borderId="24" xfId="0" applyNumberFormat="1" applyFont="1" applyFill="1" applyBorder="1" applyAlignment="1">
      <alignment horizontal="center"/>
    </xf>
    <xf numFmtId="49" fontId="8" fillId="0" borderId="24" xfId="0" applyNumberFormat="1" applyFont="1" applyBorder="1" applyAlignment="1">
      <alignment horizontal="left" vertical="top"/>
    </xf>
    <xf numFmtId="164" fontId="5" fillId="0" borderId="24" xfId="0" applyNumberFormat="1" applyFont="1" applyBorder="1" applyAlignment="1">
      <alignment horizontal="center" vertical="center" wrapText="1"/>
    </xf>
    <xf numFmtId="165" fontId="2" fillId="0" borderId="24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 vertical="center"/>
    </xf>
    <xf numFmtId="164" fontId="5" fillId="3" borderId="18" xfId="0" applyNumberFormat="1" applyFont="1" applyFill="1" applyBorder="1" applyAlignment="1">
      <alignment horizontal="center" vertical="center" wrapText="1"/>
    </xf>
    <xf numFmtId="164" fontId="5" fillId="3" borderId="47" xfId="0" applyNumberFormat="1" applyFont="1" applyFill="1" applyBorder="1" applyAlignment="1">
      <alignment horizontal="center" vertical="center" wrapText="1"/>
    </xf>
    <xf numFmtId="164" fontId="2" fillId="0" borderId="48" xfId="0" applyNumberFormat="1" applyFont="1" applyBorder="1" applyAlignment="1">
      <alignment horizontal="center" vertical="center" wrapText="1"/>
    </xf>
    <xf numFmtId="164" fontId="2" fillId="0" borderId="49" xfId="0" applyNumberFormat="1" applyFont="1" applyBorder="1" applyAlignment="1">
      <alignment horizontal="center" vertical="center" wrapText="1"/>
    </xf>
    <xf numFmtId="164" fontId="2" fillId="4" borderId="49" xfId="0" applyNumberFormat="1" applyFont="1" applyFill="1" applyBorder="1" applyAlignment="1">
      <alignment horizontal="center" vertical="center" wrapText="1"/>
    </xf>
    <xf numFmtId="164" fontId="2" fillId="0" borderId="47" xfId="0" applyNumberFormat="1" applyFont="1" applyBorder="1" applyAlignment="1">
      <alignment horizontal="center" vertical="center" wrapText="1"/>
    </xf>
    <xf numFmtId="164" fontId="2" fillId="3" borderId="30" xfId="0" applyNumberFormat="1" applyFont="1" applyFill="1" applyBorder="1" applyAlignment="1">
      <alignment horizontal="center"/>
    </xf>
    <xf numFmtId="164" fontId="2" fillId="4" borderId="26" xfId="0" applyNumberFormat="1" applyFont="1" applyFill="1" applyBorder="1" applyAlignment="1">
      <alignment horizontal="center"/>
    </xf>
    <xf numFmtId="49" fontId="5" fillId="3" borderId="1" xfId="0" applyNumberFormat="1" applyFont="1" applyFill="1" applyBorder="1" applyAlignment="1">
      <alignment horizontal="left" vertical="top"/>
    </xf>
    <xf numFmtId="164" fontId="5" fillId="3" borderId="2" xfId="0" applyNumberFormat="1" applyFont="1" applyFill="1" applyBorder="1" applyAlignment="1">
      <alignment horizontal="center" vertical="center" wrapText="1"/>
    </xf>
    <xf numFmtId="49" fontId="9" fillId="0" borderId="23" xfId="0" applyNumberFormat="1" applyFont="1" applyBorder="1" applyAlignment="1">
      <alignment horizontal="left" vertical="top"/>
    </xf>
    <xf numFmtId="164" fontId="9" fillId="0" borderId="25" xfId="0" applyNumberFormat="1" applyFont="1" applyBorder="1" applyAlignment="1">
      <alignment horizontal="center" vertical="center" wrapText="1"/>
    </xf>
    <xf numFmtId="49" fontId="9" fillId="0" borderId="28" xfId="0" applyNumberFormat="1" applyFont="1" applyBorder="1" applyAlignment="1">
      <alignment horizontal="left" vertical="top"/>
    </xf>
    <xf numFmtId="164" fontId="9" fillId="0" borderId="29" xfId="0" applyNumberFormat="1" applyFont="1" applyBorder="1" applyAlignment="1">
      <alignment horizontal="center" vertical="center" wrapText="1"/>
    </xf>
    <xf numFmtId="164" fontId="2" fillId="3" borderId="35" xfId="0" applyNumberFormat="1" applyFont="1" applyFill="1" applyBorder="1" applyAlignment="1">
      <alignment horizontal="center"/>
    </xf>
    <xf numFmtId="164" fontId="9" fillId="0" borderId="26" xfId="0" applyNumberFormat="1" applyFont="1" applyBorder="1" applyAlignment="1">
      <alignment horizontal="center"/>
    </xf>
    <xf numFmtId="164" fontId="9" fillId="0" borderId="30" xfId="0" applyNumberFormat="1" applyFont="1" applyBorder="1" applyAlignment="1">
      <alignment horizontal="center"/>
    </xf>
    <xf numFmtId="164" fontId="0" fillId="0" borderId="0" xfId="0" applyNumberFormat="1"/>
    <xf numFmtId="2" fontId="2" fillId="0" borderId="7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10" xfId="0" applyBorder="1"/>
    <xf numFmtId="0" fontId="4" fillId="0" borderId="2" xfId="0" applyFont="1" applyBorder="1" applyAlignment="1">
      <alignment horizontal="center" vertical="center" wrapText="1"/>
    </xf>
    <xf numFmtId="0" fontId="7" fillId="0" borderId="11" xfId="0" applyFont="1" applyBorder="1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49" fontId="5" fillId="3" borderId="17" xfId="0" applyNumberFormat="1" applyFont="1" applyFill="1" applyBorder="1" applyAlignment="1">
      <alignment horizontal="left" vertical="top"/>
    </xf>
    <xf numFmtId="0" fontId="0" fillId="3" borderId="12" xfId="0" applyFill="1" applyBorder="1" applyAlignment="1">
      <alignment horizontal="left" vertical="top"/>
    </xf>
    <xf numFmtId="49" fontId="2" fillId="4" borderId="12" xfId="0" applyNumberFormat="1" applyFont="1" applyFill="1" applyBorder="1" applyAlignment="1">
      <alignment horizontal="left" vertical="top"/>
    </xf>
    <xf numFmtId="0" fontId="0" fillId="4" borderId="10" xfId="0" applyFill="1" applyBorder="1" applyAlignment="1">
      <alignment horizontal="left" vertical="top"/>
    </xf>
    <xf numFmtId="0" fontId="0" fillId="4" borderId="50" xfId="0" applyFill="1" applyBorder="1" applyAlignment="1">
      <alignment horizontal="left" vertical="top"/>
    </xf>
    <xf numFmtId="49" fontId="2" fillId="0" borderId="12" xfId="0" applyNumberFormat="1" applyFont="1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46" xfId="0" applyBorder="1" applyAlignment="1">
      <alignment horizontal="left" vertical="top"/>
    </xf>
    <xf numFmtId="0" fontId="3" fillId="0" borderId="20" xfId="0" applyFont="1" applyBorder="1" applyAlignment="1">
      <alignment horizontal="center" vertical="center" wrapText="1"/>
    </xf>
    <xf numFmtId="0" fontId="2" fillId="0" borderId="42" xfId="0" applyFont="1" applyBorder="1"/>
    <xf numFmtId="0" fontId="5" fillId="0" borderId="2" xfId="0" applyFont="1" applyBorder="1" applyAlignment="1">
      <alignment horizontal="center" vertical="center" wrapText="1"/>
    </xf>
    <xf numFmtId="0" fontId="5" fillId="0" borderId="11" xfId="0" applyFont="1" applyBorder="1"/>
    <xf numFmtId="49" fontId="5" fillId="3" borderId="1" xfId="0" applyNumberFormat="1" applyFont="1" applyFill="1" applyBorder="1" applyAlignment="1">
      <alignment horizontal="left" vertical="top"/>
    </xf>
    <xf numFmtId="49" fontId="2" fillId="0" borderId="10" xfId="0" applyNumberFormat="1" applyFont="1" applyBorder="1" applyAlignment="1">
      <alignment horizontal="left" vertical="top"/>
    </xf>
    <xf numFmtId="0" fontId="0" fillId="0" borderId="50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8FD48-75A9-D440-82B7-8E2F04D74962}">
  <dimension ref="A1:AA72"/>
  <sheetViews>
    <sheetView tabSelected="1" workbookViewId="0">
      <selection activeCell="AD61" sqref="AD61"/>
    </sheetView>
  </sheetViews>
  <sheetFormatPr baseColWidth="10" defaultColWidth="11" defaultRowHeight="16" x14ac:dyDescent="0.2"/>
  <cols>
    <col min="1" max="1" width="23" customWidth="1"/>
    <col min="3" max="22" width="5.33203125" customWidth="1"/>
  </cols>
  <sheetData>
    <row r="1" spans="1:27" ht="18" x14ac:dyDescent="0.2">
      <c r="A1" s="1" t="s">
        <v>13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4"/>
      <c r="X1" s="3"/>
      <c r="Y1" s="3"/>
      <c r="Z1" s="3"/>
      <c r="AA1" s="3"/>
    </row>
    <row r="2" spans="1:27" ht="18" x14ac:dyDescent="0.2">
      <c r="A2" s="3"/>
      <c r="B2" s="5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3"/>
      <c r="Y2" s="3"/>
      <c r="Z2" s="3"/>
      <c r="AA2" s="3"/>
    </row>
    <row r="3" spans="1:27" ht="19" thickBot="1" x14ac:dyDescent="0.25">
      <c r="A3" s="1" t="s">
        <v>12</v>
      </c>
      <c r="B3" s="3" t="s">
        <v>1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4"/>
      <c r="X3" s="3"/>
      <c r="Y3" s="3"/>
      <c r="Z3" s="3"/>
      <c r="AA3" s="3"/>
    </row>
    <row r="4" spans="1:27" x14ac:dyDescent="0.2">
      <c r="A4" s="132" t="s">
        <v>0</v>
      </c>
      <c r="B4" s="134" t="s">
        <v>1</v>
      </c>
      <c r="C4" s="136" t="s">
        <v>2</v>
      </c>
      <c r="D4" s="137"/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/>
      <c r="P4" s="137"/>
      <c r="Q4" s="137"/>
      <c r="R4" s="137"/>
      <c r="S4" s="137"/>
      <c r="T4" s="137"/>
      <c r="U4" s="137"/>
      <c r="V4" s="138"/>
      <c r="W4" s="139" t="s">
        <v>3</v>
      </c>
      <c r="X4" s="129" t="s">
        <v>4</v>
      </c>
      <c r="Y4" s="130"/>
      <c r="Z4" s="130"/>
      <c r="AA4" s="131"/>
    </row>
    <row r="5" spans="1:27" ht="17" thickBot="1" x14ac:dyDescent="0.25">
      <c r="A5" s="133"/>
      <c r="B5" s="135"/>
      <c r="C5" s="6">
        <v>1</v>
      </c>
      <c r="D5" s="7">
        <v>2</v>
      </c>
      <c r="E5" s="7">
        <v>3</v>
      </c>
      <c r="F5" s="7">
        <v>4</v>
      </c>
      <c r="G5" s="7">
        <v>5</v>
      </c>
      <c r="H5" s="7">
        <v>6</v>
      </c>
      <c r="I5" s="7">
        <v>7</v>
      </c>
      <c r="J5" s="7">
        <v>8</v>
      </c>
      <c r="K5" s="7">
        <v>9</v>
      </c>
      <c r="L5" s="7">
        <v>10</v>
      </c>
      <c r="M5" s="7">
        <v>11</v>
      </c>
      <c r="N5" s="7">
        <v>12</v>
      </c>
      <c r="O5" s="7">
        <v>13</v>
      </c>
      <c r="P5" s="7">
        <v>14</v>
      </c>
      <c r="Q5" s="7">
        <v>15</v>
      </c>
      <c r="R5" s="7">
        <v>16</v>
      </c>
      <c r="S5" s="7">
        <v>17</v>
      </c>
      <c r="T5" s="7">
        <v>18</v>
      </c>
      <c r="U5" s="7">
        <v>19</v>
      </c>
      <c r="V5" s="8">
        <v>20</v>
      </c>
      <c r="W5" s="140"/>
      <c r="X5" s="9" t="s">
        <v>5</v>
      </c>
      <c r="Y5" s="10" t="s">
        <v>6</v>
      </c>
      <c r="Z5" s="10" t="s">
        <v>7</v>
      </c>
      <c r="AA5" s="11" t="s">
        <v>8</v>
      </c>
    </row>
    <row r="6" spans="1:27" ht="17" x14ac:dyDescent="0.2">
      <c r="A6" s="12" t="s">
        <v>9</v>
      </c>
      <c r="B6" s="42">
        <v>0</v>
      </c>
      <c r="C6" s="13">
        <v>8</v>
      </c>
      <c r="D6" s="14">
        <v>22</v>
      </c>
      <c r="E6" s="14">
        <v>6</v>
      </c>
      <c r="F6" s="14">
        <v>0</v>
      </c>
      <c r="G6" s="14">
        <v>21</v>
      </c>
      <c r="H6" s="14">
        <v>0</v>
      </c>
      <c r="I6" s="14">
        <v>42</v>
      </c>
      <c r="J6" s="14">
        <v>28</v>
      </c>
      <c r="K6" s="14">
        <v>9</v>
      </c>
      <c r="L6" s="14">
        <v>6</v>
      </c>
      <c r="M6" s="14">
        <v>65</v>
      </c>
      <c r="N6" s="14">
        <v>20</v>
      </c>
      <c r="O6" s="14">
        <v>21</v>
      </c>
      <c r="P6" s="14">
        <v>67</v>
      </c>
      <c r="Q6" s="14">
        <v>25</v>
      </c>
      <c r="R6" s="14">
        <v>7</v>
      </c>
      <c r="S6" s="14">
        <v>20</v>
      </c>
      <c r="T6" s="14">
        <v>58</v>
      </c>
      <c r="U6" s="14">
        <v>2</v>
      </c>
      <c r="V6" s="15">
        <v>1</v>
      </c>
      <c r="W6" s="44">
        <f>AVERAGE(C6:V6)</f>
        <v>21.4</v>
      </c>
      <c r="X6" s="16"/>
      <c r="Y6" s="17"/>
      <c r="Z6" s="17"/>
      <c r="AA6" s="18"/>
    </row>
    <row r="7" spans="1:27" ht="18" thickBot="1" x14ac:dyDescent="0.25">
      <c r="A7" s="19" t="s">
        <v>10</v>
      </c>
      <c r="B7" s="43">
        <v>93.75</v>
      </c>
      <c r="C7" s="20">
        <v>12</v>
      </c>
      <c r="D7" s="21">
        <v>0</v>
      </c>
      <c r="E7" s="21">
        <v>1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1</v>
      </c>
      <c r="Q7" s="21">
        <v>0</v>
      </c>
      <c r="R7" s="21">
        <v>0</v>
      </c>
      <c r="S7" s="21">
        <v>0</v>
      </c>
      <c r="T7" s="21">
        <v>1</v>
      </c>
      <c r="U7" s="21">
        <v>33</v>
      </c>
      <c r="V7" s="22">
        <v>3</v>
      </c>
      <c r="W7" s="45">
        <f t="shared" ref="W7:W9" si="0">AVERAGE(C7:V7)</f>
        <v>2.5499999999999998</v>
      </c>
      <c r="X7" s="23">
        <v>88.0841121495327</v>
      </c>
      <c r="Y7" s="24">
        <v>73.314993122420901</v>
      </c>
      <c r="Z7" s="24">
        <v>94.940202391904293</v>
      </c>
      <c r="AA7" s="25">
        <v>9.99500249875062E-4</v>
      </c>
    </row>
    <row r="8" spans="1:27" x14ac:dyDescent="0.2">
      <c r="A8" s="141" t="s">
        <v>11</v>
      </c>
      <c r="B8" s="41">
        <v>750</v>
      </c>
      <c r="C8" s="34">
        <v>21</v>
      </c>
      <c r="D8" s="26">
        <v>1</v>
      </c>
      <c r="E8" s="26">
        <v>6</v>
      </c>
      <c r="F8" s="26">
        <v>9</v>
      </c>
      <c r="G8" s="26">
        <v>7</v>
      </c>
      <c r="H8" s="26">
        <v>20</v>
      </c>
      <c r="I8" s="26">
        <v>12</v>
      </c>
      <c r="J8" s="26">
        <v>5</v>
      </c>
      <c r="K8" s="26">
        <v>0</v>
      </c>
      <c r="L8" s="26">
        <v>10</v>
      </c>
      <c r="M8" s="26">
        <v>14</v>
      </c>
      <c r="N8" s="26">
        <v>0</v>
      </c>
      <c r="O8" s="26">
        <v>67</v>
      </c>
      <c r="P8" s="26">
        <v>2</v>
      </c>
      <c r="Q8" s="26">
        <v>5</v>
      </c>
      <c r="R8" s="26">
        <v>60</v>
      </c>
      <c r="S8" s="26">
        <v>0</v>
      </c>
      <c r="T8" s="26">
        <v>53</v>
      </c>
      <c r="U8" s="26">
        <v>6</v>
      </c>
      <c r="V8" s="27">
        <v>76</v>
      </c>
      <c r="W8" s="28">
        <f t="shared" si="0"/>
        <v>18.7</v>
      </c>
      <c r="X8" s="35"/>
      <c r="Y8" s="36"/>
      <c r="Z8" s="36"/>
      <c r="AA8" s="37"/>
    </row>
    <row r="9" spans="1:27" ht="17" thickBot="1" x14ac:dyDescent="0.25">
      <c r="A9" s="142"/>
      <c r="B9" s="46">
        <v>750</v>
      </c>
      <c r="C9" s="47">
        <v>9</v>
      </c>
      <c r="D9" s="48">
        <v>4</v>
      </c>
      <c r="E9" s="48">
        <v>45</v>
      </c>
      <c r="F9" s="48">
        <v>34</v>
      </c>
      <c r="G9" s="48">
        <v>4</v>
      </c>
      <c r="H9" s="48">
        <v>1</v>
      </c>
      <c r="I9" s="48">
        <v>2</v>
      </c>
      <c r="J9" s="48">
        <v>2</v>
      </c>
      <c r="K9" s="48">
        <v>36</v>
      </c>
      <c r="L9" s="48">
        <v>0</v>
      </c>
      <c r="M9" s="48">
        <v>65</v>
      </c>
      <c r="N9" s="48">
        <v>24</v>
      </c>
      <c r="O9" s="48">
        <v>0</v>
      </c>
      <c r="P9" s="48">
        <v>0</v>
      </c>
      <c r="Q9" s="48">
        <v>48</v>
      </c>
      <c r="R9" s="48">
        <v>18</v>
      </c>
      <c r="S9" s="48">
        <v>11</v>
      </c>
      <c r="T9" s="48">
        <v>15</v>
      </c>
      <c r="U9" s="48">
        <v>12</v>
      </c>
      <c r="V9" s="49">
        <v>9</v>
      </c>
      <c r="W9" s="50">
        <f t="shared" si="0"/>
        <v>16.95</v>
      </c>
      <c r="X9" s="51"/>
      <c r="Y9" s="52"/>
      <c r="Z9" s="52"/>
      <c r="AA9" s="53"/>
    </row>
    <row r="10" spans="1:27" x14ac:dyDescent="0.2">
      <c r="A10" s="61" t="s">
        <v>54</v>
      </c>
      <c r="B10" s="62">
        <v>100</v>
      </c>
      <c r="C10" s="58">
        <v>0</v>
      </c>
      <c r="D10" s="54">
        <v>0</v>
      </c>
      <c r="E10" s="54">
        <v>0</v>
      </c>
      <c r="F10" s="54">
        <v>0</v>
      </c>
      <c r="G10" s="54">
        <v>8</v>
      </c>
      <c r="H10" s="54">
        <v>0</v>
      </c>
      <c r="I10" s="54">
        <v>2</v>
      </c>
      <c r="J10" s="54">
        <v>10</v>
      </c>
      <c r="K10" s="54">
        <v>0</v>
      </c>
      <c r="L10" s="54">
        <v>0</v>
      </c>
      <c r="M10" s="54">
        <v>5</v>
      </c>
      <c r="N10" s="54">
        <v>19</v>
      </c>
      <c r="O10" s="54">
        <v>12</v>
      </c>
      <c r="P10" s="54">
        <v>1</v>
      </c>
      <c r="Q10" s="54">
        <v>3</v>
      </c>
      <c r="R10" s="54">
        <v>0</v>
      </c>
      <c r="S10" s="54">
        <v>0</v>
      </c>
      <c r="T10" s="54">
        <v>0</v>
      </c>
      <c r="U10" s="54">
        <v>6</v>
      </c>
      <c r="V10" s="55">
        <v>0</v>
      </c>
      <c r="W10" s="56">
        <f t="shared" ref="W10" si="1">AVERAGE(C10:V10)</f>
        <v>3.3</v>
      </c>
      <c r="X10" s="69">
        <v>81.486676016830302</v>
      </c>
      <c r="Y10" s="70">
        <v>60.964230171073098</v>
      </c>
      <c r="Z10" s="70">
        <v>91.5890850722311</v>
      </c>
      <c r="AA10" s="71">
        <v>9.99500249875062E-4</v>
      </c>
    </row>
    <row r="11" spans="1:27" x14ac:dyDescent="0.2">
      <c r="A11" s="29" t="s">
        <v>55</v>
      </c>
      <c r="B11" s="63">
        <v>100</v>
      </c>
      <c r="C11" s="59">
        <v>0</v>
      </c>
      <c r="D11" s="31">
        <v>36</v>
      </c>
      <c r="E11" s="31">
        <v>40</v>
      </c>
      <c r="F11" s="31">
        <v>0</v>
      </c>
      <c r="G11" s="31">
        <v>11</v>
      </c>
      <c r="H11" s="31">
        <v>1</v>
      </c>
      <c r="I11" s="31">
        <v>2</v>
      </c>
      <c r="J11" s="31">
        <v>0</v>
      </c>
      <c r="K11" s="31">
        <v>14</v>
      </c>
      <c r="L11" s="31">
        <v>0</v>
      </c>
      <c r="M11" s="31">
        <v>1</v>
      </c>
      <c r="N11" s="31">
        <v>2</v>
      </c>
      <c r="O11" s="31">
        <v>0</v>
      </c>
      <c r="P11" s="31">
        <v>18</v>
      </c>
      <c r="Q11" s="31">
        <v>0</v>
      </c>
      <c r="R11" s="31">
        <v>4</v>
      </c>
      <c r="S11" s="31">
        <v>2</v>
      </c>
      <c r="T11" s="31">
        <v>1</v>
      </c>
      <c r="U11" s="31">
        <v>0</v>
      </c>
      <c r="V11" s="32">
        <v>0</v>
      </c>
      <c r="W11" s="33">
        <f>AVERAGE(C11:V11)</f>
        <v>6.6</v>
      </c>
      <c r="X11" s="72">
        <v>62.973352033660603</v>
      </c>
      <c r="Y11" s="73">
        <v>18.552412645590699</v>
      </c>
      <c r="Z11" s="73">
        <v>83.002832861189802</v>
      </c>
      <c r="AA11" s="74">
        <v>1.2993503248375801E-2</v>
      </c>
    </row>
    <row r="12" spans="1:27" x14ac:dyDescent="0.2">
      <c r="A12" s="29" t="s">
        <v>56</v>
      </c>
      <c r="B12" s="63">
        <v>100</v>
      </c>
      <c r="C12" s="59">
        <v>0</v>
      </c>
      <c r="D12" s="31">
        <v>0</v>
      </c>
      <c r="E12" s="31">
        <v>1</v>
      </c>
      <c r="F12" s="31">
        <v>6</v>
      </c>
      <c r="G12" s="31">
        <v>5</v>
      </c>
      <c r="H12" s="31">
        <v>4</v>
      </c>
      <c r="I12" s="31">
        <v>4</v>
      </c>
      <c r="J12" s="31">
        <v>27</v>
      </c>
      <c r="K12" s="31">
        <v>0</v>
      </c>
      <c r="L12" s="31">
        <v>2</v>
      </c>
      <c r="M12" s="31">
        <v>29</v>
      </c>
      <c r="N12" s="31">
        <v>32</v>
      </c>
      <c r="O12" s="31">
        <v>32</v>
      </c>
      <c r="P12" s="31">
        <v>15</v>
      </c>
      <c r="Q12" s="31">
        <v>17</v>
      </c>
      <c r="R12" s="31">
        <v>3</v>
      </c>
      <c r="S12" s="31">
        <v>1</v>
      </c>
      <c r="T12" s="31">
        <v>16</v>
      </c>
      <c r="U12" s="31">
        <v>0</v>
      </c>
      <c r="V12" s="32">
        <v>6</v>
      </c>
      <c r="W12" s="33">
        <f t="shared" ref="W12:W18" si="2">AVERAGE(C12:V12)</f>
        <v>10</v>
      </c>
      <c r="X12" s="72">
        <v>43.899018232819103</v>
      </c>
      <c r="Y12" s="73">
        <v>-21.2741751990898</v>
      </c>
      <c r="Z12" s="73">
        <v>74.643874643874597</v>
      </c>
      <c r="AA12" s="74">
        <v>0.14192903548225899</v>
      </c>
    </row>
    <row r="13" spans="1:27" x14ac:dyDescent="0.2">
      <c r="A13" s="29" t="s">
        <v>57</v>
      </c>
      <c r="B13" s="63">
        <v>100</v>
      </c>
      <c r="C13" s="59">
        <v>3</v>
      </c>
      <c r="D13" s="31">
        <v>25</v>
      </c>
      <c r="E13" s="31">
        <v>1</v>
      </c>
      <c r="F13" s="31">
        <v>0</v>
      </c>
      <c r="G13" s="31">
        <v>17</v>
      </c>
      <c r="H13" s="31">
        <v>8</v>
      </c>
      <c r="I13" s="31">
        <v>25</v>
      </c>
      <c r="J13" s="31">
        <v>0</v>
      </c>
      <c r="K13" s="31">
        <v>0</v>
      </c>
      <c r="L13" s="31">
        <v>0</v>
      </c>
      <c r="M13" s="31">
        <v>34</v>
      </c>
      <c r="N13" s="31">
        <v>6</v>
      </c>
      <c r="O13" s="31">
        <v>10</v>
      </c>
      <c r="P13" s="31">
        <v>4</v>
      </c>
      <c r="Q13" s="31">
        <v>0</v>
      </c>
      <c r="R13" s="31">
        <v>0</v>
      </c>
      <c r="S13" s="31">
        <v>0</v>
      </c>
      <c r="T13" s="31">
        <v>9</v>
      </c>
      <c r="U13" s="31">
        <v>0</v>
      </c>
      <c r="V13" s="32">
        <v>10</v>
      </c>
      <c r="W13" s="33">
        <f t="shared" si="2"/>
        <v>7.6</v>
      </c>
      <c r="X13" s="72">
        <v>57.363253856942499</v>
      </c>
      <c r="Y13" s="73">
        <v>6.7047075606276501</v>
      </c>
      <c r="Z13" s="73">
        <v>80.780101752402501</v>
      </c>
      <c r="AA13" s="74">
        <v>3.5982008995502197E-2</v>
      </c>
    </row>
    <row r="14" spans="1:27" x14ac:dyDescent="0.2">
      <c r="A14" s="29" t="s">
        <v>58</v>
      </c>
      <c r="B14" s="63">
        <v>100</v>
      </c>
      <c r="C14" s="59">
        <v>0</v>
      </c>
      <c r="D14" s="31">
        <v>0</v>
      </c>
      <c r="E14" s="31">
        <v>0</v>
      </c>
      <c r="F14" s="31">
        <v>3</v>
      </c>
      <c r="G14" s="31">
        <v>5</v>
      </c>
      <c r="H14" s="31">
        <v>0</v>
      </c>
      <c r="I14" s="31">
        <v>0</v>
      </c>
      <c r="J14" s="31">
        <v>5</v>
      </c>
      <c r="K14" s="31">
        <v>0</v>
      </c>
      <c r="L14" s="31">
        <v>0</v>
      </c>
      <c r="M14" s="31">
        <v>0</v>
      </c>
      <c r="N14" s="31">
        <v>0</v>
      </c>
      <c r="O14" s="31">
        <v>2</v>
      </c>
      <c r="P14" s="31">
        <v>0</v>
      </c>
      <c r="Q14" s="31">
        <v>0</v>
      </c>
      <c r="R14" s="31">
        <v>0</v>
      </c>
      <c r="S14" s="31">
        <v>1</v>
      </c>
      <c r="T14" s="31">
        <v>2</v>
      </c>
      <c r="U14" s="31">
        <v>2</v>
      </c>
      <c r="V14" s="32">
        <v>5</v>
      </c>
      <c r="W14" s="33">
        <f t="shared" si="2"/>
        <v>1.25</v>
      </c>
      <c r="X14" s="72">
        <v>92.987377279102404</v>
      </c>
      <c r="Y14" s="73">
        <v>79.775280898876403</v>
      </c>
      <c r="Z14" s="73">
        <v>98.876404494382001</v>
      </c>
      <c r="AA14" s="74">
        <v>9.99500249875062E-4</v>
      </c>
    </row>
    <row r="15" spans="1:27" x14ac:dyDescent="0.2">
      <c r="A15" s="29" t="s">
        <v>59</v>
      </c>
      <c r="B15" s="63">
        <v>100</v>
      </c>
      <c r="C15" s="59">
        <v>2</v>
      </c>
      <c r="D15" s="31">
        <v>0</v>
      </c>
      <c r="E15" s="31">
        <v>1</v>
      </c>
      <c r="F15" s="31">
        <v>1</v>
      </c>
      <c r="G15" s="31">
        <v>0</v>
      </c>
      <c r="H15" s="31">
        <v>8</v>
      </c>
      <c r="I15" s="31">
        <v>6</v>
      </c>
      <c r="J15" s="31">
        <v>32</v>
      </c>
      <c r="K15" s="31">
        <v>0</v>
      </c>
      <c r="L15" s="31">
        <v>0</v>
      </c>
      <c r="M15" s="31">
        <v>28</v>
      </c>
      <c r="N15" s="31">
        <v>0</v>
      </c>
      <c r="O15" s="31">
        <v>1</v>
      </c>
      <c r="P15" s="31">
        <v>0</v>
      </c>
      <c r="Q15" s="31">
        <v>12</v>
      </c>
      <c r="R15" s="31">
        <v>4</v>
      </c>
      <c r="S15" s="31">
        <v>0</v>
      </c>
      <c r="T15" s="31">
        <v>16</v>
      </c>
      <c r="U15" s="31">
        <v>9</v>
      </c>
      <c r="V15" s="32">
        <v>8</v>
      </c>
      <c r="W15" s="33">
        <f t="shared" si="2"/>
        <v>6.4</v>
      </c>
      <c r="X15" s="72">
        <v>64.095371669004194</v>
      </c>
      <c r="Y15" s="73">
        <v>20.181405895691601</v>
      </c>
      <c r="Z15" s="73">
        <v>84.882280049566305</v>
      </c>
      <c r="AA15" s="74">
        <v>1.5992003998000999E-2</v>
      </c>
    </row>
    <row r="16" spans="1:27" x14ac:dyDescent="0.2">
      <c r="A16" s="29" t="s">
        <v>60</v>
      </c>
      <c r="B16" s="63">
        <v>100</v>
      </c>
      <c r="C16" s="59">
        <v>0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1</v>
      </c>
      <c r="O16" s="31">
        <v>0</v>
      </c>
      <c r="P16" s="31">
        <v>0</v>
      </c>
      <c r="Q16" s="31">
        <v>0</v>
      </c>
      <c r="R16" s="31">
        <v>0</v>
      </c>
      <c r="S16" s="31">
        <v>0</v>
      </c>
      <c r="T16" s="31">
        <v>0</v>
      </c>
      <c r="U16" s="31">
        <v>0</v>
      </c>
      <c r="V16" s="32">
        <v>1</v>
      </c>
      <c r="W16" s="33">
        <f t="shared" si="2"/>
        <v>0.1</v>
      </c>
      <c r="X16" s="72">
        <v>99.438990182328197</v>
      </c>
      <c r="Y16" s="73">
        <v>98.329156223893094</v>
      </c>
      <c r="Z16" s="73">
        <v>99.910233393177705</v>
      </c>
      <c r="AA16" s="74">
        <v>9.99500249875062E-4</v>
      </c>
    </row>
    <row r="17" spans="1:27" x14ac:dyDescent="0.2">
      <c r="A17" s="29" t="s">
        <v>61</v>
      </c>
      <c r="B17" s="63">
        <v>100</v>
      </c>
      <c r="C17" s="60">
        <v>8</v>
      </c>
      <c r="D17" s="38">
        <v>7</v>
      </c>
      <c r="E17" s="38">
        <v>2</v>
      </c>
      <c r="F17" s="38">
        <v>4</v>
      </c>
      <c r="G17" s="38">
        <v>3</v>
      </c>
      <c r="H17" s="38">
        <v>1</v>
      </c>
      <c r="I17" s="38">
        <v>0</v>
      </c>
      <c r="J17" s="38">
        <v>0</v>
      </c>
      <c r="K17" s="38">
        <v>0</v>
      </c>
      <c r="L17" s="38">
        <v>0</v>
      </c>
      <c r="M17" s="38">
        <v>9</v>
      </c>
      <c r="N17" s="38">
        <v>12</v>
      </c>
      <c r="O17" s="38">
        <v>2</v>
      </c>
      <c r="P17" s="38">
        <v>0</v>
      </c>
      <c r="Q17" s="38">
        <v>5</v>
      </c>
      <c r="R17" s="38">
        <v>2</v>
      </c>
      <c r="S17" s="38">
        <v>5</v>
      </c>
      <c r="T17" s="38">
        <v>0</v>
      </c>
      <c r="U17" s="38">
        <v>0</v>
      </c>
      <c r="V17" s="39">
        <v>4</v>
      </c>
      <c r="W17" s="40">
        <f t="shared" si="2"/>
        <v>3.2</v>
      </c>
      <c r="X17" s="75">
        <v>82.047685834502104</v>
      </c>
      <c r="Y17" s="76">
        <v>60.667903525046398</v>
      </c>
      <c r="Z17" s="76">
        <v>92.363261093911206</v>
      </c>
      <c r="AA17" s="77">
        <v>9.99500249875062E-4</v>
      </c>
    </row>
    <row r="18" spans="1:27" x14ac:dyDescent="0.2">
      <c r="A18" s="29" t="s">
        <v>62</v>
      </c>
      <c r="B18" s="63">
        <v>100</v>
      </c>
      <c r="C18" s="30">
        <v>0</v>
      </c>
      <c r="D18" s="31">
        <v>0</v>
      </c>
      <c r="E18" s="31">
        <v>0</v>
      </c>
      <c r="F18" s="31">
        <v>0</v>
      </c>
      <c r="G18" s="31">
        <v>3</v>
      </c>
      <c r="H18" s="31">
        <v>0</v>
      </c>
      <c r="I18" s="31">
        <v>0</v>
      </c>
      <c r="J18" s="31">
        <v>2</v>
      </c>
      <c r="K18" s="31">
        <v>0</v>
      </c>
      <c r="L18" s="31">
        <v>3</v>
      </c>
      <c r="M18" s="31">
        <v>9</v>
      </c>
      <c r="N18" s="31">
        <v>0</v>
      </c>
      <c r="O18" s="31">
        <v>22</v>
      </c>
      <c r="P18" s="31">
        <v>0</v>
      </c>
      <c r="Q18" s="31">
        <v>0</v>
      </c>
      <c r="R18" s="31">
        <v>1</v>
      </c>
      <c r="S18" s="31">
        <v>6</v>
      </c>
      <c r="T18" s="31">
        <v>22</v>
      </c>
      <c r="U18" s="31">
        <v>0</v>
      </c>
      <c r="V18" s="32">
        <v>7</v>
      </c>
      <c r="W18" s="33">
        <f t="shared" si="2"/>
        <v>3.75</v>
      </c>
      <c r="X18" s="72">
        <v>78.962131837307197</v>
      </c>
      <c r="Y18" s="73">
        <v>53.308364544319602</v>
      </c>
      <c r="Z18" s="73">
        <v>90.379008746355694</v>
      </c>
      <c r="AA18" s="74">
        <v>1.9990004997501201E-3</v>
      </c>
    </row>
    <row r="19" spans="1:27" ht="17" thickBot="1" x14ac:dyDescent="0.25">
      <c r="A19" s="57" t="s">
        <v>63</v>
      </c>
      <c r="B19" s="64">
        <v>100</v>
      </c>
      <c r="C19" s="65">
        <v>0</v>
      </c>
      <c r="D19" s="66">
        <v>0</v>
      </c>
      <c r="E19" s="66">
        <v>2</v>
      </c>
      <c r="F19" s="66">
        <v>0</v>
      </c>
      <c r="G19" s="66">
        <v>27</v>
      </c>
      <c r="H19" s="66">
        <v>29</v>
      </c>
      <c r="I19" s="66">
        <v>2</v>
      </c>
      <c r="J19" s="66">
        <v>1</v>
      </c>
      <c r="K19" s="66">
        <v>0</v>
      </c>
      <c r="L19" s="66">
        <v>8</v>
      </c>
      <c r="M19" s="66">
        <v>0</v>
      </c>
      <c r="N19" s="66">
        <v>5</v>
      </c>
      <c r="O19" s="66">
        <v>0</v>
      </c>
      <c r="P19" s="66">
        <v>1</v>
      </c>
      <c r="Q19" s="66">
        <v>0</v>
      </c>
      <c r="R19" s="66">
        <v>3</v>
      </c>
      <c r="S19" s="66">
        <v>0</v>
      </c>
      <c r="T19" s="66">
        <v>3</v>
      </c>
      <c r="U19" s="66">
        <v>0</v>
      </c>
      <c r="V19" s="67">
        <v>0</v>
      </c>
      <c r="W19" s="68">
        <f t="shared" ref="W19" si="3">AVERAGE(C19:V19)</f>
        <v>4.05</v>
      </c>
      <c r="X19" s="78">
        <v>77.279102384291704</v>
      </c>
      <c r="Y19" s="79">
        <v>52.706552706552699</v>
      </c>
      <c r="Z19" s="79">
        <v>89.793336145086499</v>
      </c>
      <c r="AA19" s="80">
        <v>9.99500249875062E-4</v>
      </c>
    </row>
    <row r="21" spans="1:27" ht="19" thickBot="1" x14ac:dyDescent="0.25">
      <c r="A21" s="1" t="s">
        <v>24</v>
      </c>
      <c r="B21" s="3" t="s">
        <v>1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4"/>
      <c r="X21" s="3"/>
      <c r="Y21" s="3"/>
      <c r="Z21" s="3"/>
      <c r="AA21" s="3"/>
    </row>
    <row r="22" spans="1:27" x14ac:dyDescent="0.2">
      <c r="A22" s="132" t="s">
        <v>0</v>
      </c>
      <c r="B22" s="134" t="s">
        <v>1</v>
      </c>
      <c r="C22" s="136" t="s">
        <v>2</v>
      </c>
      <c r="D22" s="137"/>
      <c r="E22" s="137"/>
      <c r="F22" s="137"/>
      <c r="G22" s="137"/>
      <c r="H22" s="137"/>
      <c r="I22" s="137"/>
      <c r="J22" s="137"/>
      <c r="K22" s="137"/>
      <c r="L22" s="137"/>
      <c r="M22" s="137"/>
      <c r="N22" s="137"/>
      <c r="O22" s="137"/>
      <c r="P22" s="137"/>
      <c r="Q22" s="137"/>
      <c r="R22" s="137"/>
      <c r="S22" s="137"/>
      <c r="T22" s="137"/>
      <c r="U22" s="137"/>
      <c r="V22" s="138"/>
      <c r="W22" s="139" t="s">
        <v>3</v>
      </c>
      <c r="X22" s="129" t="s">
        <v>4</v>
      </c>
      <c r="Y22" s="130"/>
      <c r="Z22" s="130"/>
      <c r="AA22" s="131"/>
    </row>
    <row r="23" spans="1:27" ht="17" thickBot="1" x14ac:dyDescent="0.25">
      <c r="A23" s="133"/>
      <c r="B23" s="135"/>
      <c r="C23" s="6">
        <v>1</v>
      </c>
      <c r="D23" s="7">
        <v>2</v>
      </c>
      <c r="E23" s="7">
        <v>3</v>
      </c>
      <c r="F23" s="7">
        <v>4</v>
      </c>
      <c r="G23" s="7">
        <v>5</v>
      </c>
      <c r="H23" s="7">
        <v>6</v>
      </c>
      <c r="I23" s="7">
        <v>7</v>
      </c>
      <c r="J23" s="7">
        <v>8</v>
      </c>
      <c r="K23" s="7">
        <v>9</v>
      </c>
      <c r="L23" s="7">
        <v>10</v>
      </c>
      <c r="M23" s="7">
        <v>11</v>
      </c>
      <c r="N23" s="7">
        <v>12</v>
      </c>
      <c r="O23" s="7">
        <v>13</v>
      </c>
      <c r="P23" s="7">
        <v>14</v>
      </c>
      <c r="Q23" s="7">
        <v>15</v>
      </c>
      <c r="R23" s="7">
        <v>16</v>
      </c>
      <c r="S23" s="7">
        <v>17</v>
      </c>
      <c r="T23" s="7">
        <v>18</v>
      </c>
      <c r="U23" s="7">
        <v>19</v>
      </c>
      <c r="V23" s="8">
        <v>20</v>
      </c>
      <c r="W23" s="140"/>
      <c r="X23" s="9" t="s">
        <v>5</v>
      </c>
      <c r="Y23" s="10" t="s">
        <v>6</v>
      </c>
      <c r="Z23" s="10" t="s">
        <v>7</v>
      </c>
      <c r="AA23" s="11" t="s">
        <v>8</v>
      </c>
    </row>
    <row r="24" spans="1:27" ht="17" x14ac:dyDescent="0.2">
      <c r="A24" s="12" t="s">
        <v>9</v>
      </c>
      <c r="B24" s="42">
        <v>0</v>
      </c>
      <c r="C24" s="13">
        <v>43</v>
      </c>
      <c r="D24" s="14">
        <v>13</v>
      </c>
      <c r="E24" s="14">
        <v>55</v>
      </c>
      <c r="F24" s="14">
        <v>0</v>
      </c>
      <c r="G24" s="14">
        <v>14</v>
      </c>
      <c r="H24" s="14">
        <v>17</v>
      </c>
      <c r="I24" s="14">
        <v>8</v>
      </c>
      <c r="J24" s="14">
        <v>6</v>
      </c>
      <c r="K24" s="14">
        <v>19</v>
      </c>
      <c r="L24" s="14">
        <v>10</v>
      </c>
      <c r="M24" s="14">
        <v>21</v>
      </c>
      <c r="N24" s="14">
        <v>13</v>
      </c>
      <c r="O24" s="14">
        <v>0</v>
      </c>
      <c r="P24" s="14">
        <v>12</v>
      </c>
      <c r="Q24" s="14">
        <v>48</v>
      </c>
      <c r="R24" s="14">
        <v>28</v>
      </c>
      <c r="S24" s="14">
        <v>56</v>
      </c>
      <c r="T24" s="14">
        <v>2</v>
      </c>
      <c r="U24" s="14">
        <v>89</v>
      </c>
      <c r="V24" s="15">
        <v>9</v>
      </c>
      <c r="W24" s="44">
        <f>AVERAGE(C24:V24)</f>
        <v>23.15</v>
      </c>
      <c r="X24" s="16"/>
      <c r="Y24" s="17"/>
      <c r="Z24" s="17"/>
      <c r="AA24" s="18"/>
    </row>
    <row r="25" spans="1:27" ht="18" thickBot="1" x14ac:dyDescent="0.25">
      <c r="A25" s="19" t="s">
        <v>10</v>
      </c>
      <c r="B25" s="43">
        <v>93.75</v>
      </c>
      <c r="C25" s="20">
        <v>0</v>
      </c>
      <c r="D25" s="21">
        <v>0</v>
      </c>
      <c r="E25" s="21">
        <v>0</v>
      </c>
      <c r="F25" s="21">
        <v>0</v>
      </c>
      <c r="G25" s="21">
        <v>0</v>
      </c>
      <c r="H25" s="21">
        <v>1</v>
      </c>
      <c r="I25" s="21">
        <v>1</v>
      </c>
      <c r="J25" s="21">
        <v>0</v>
      </c>
      <c r="K25" s="21">
        <v>0</v>
      </c>
      <c r="L25" s="21">
        <v>0</v>
      </c>
      <c r="M25" s="21">
        <v>13</v>
      </c>
      <c r="N25" s="21">
        <v>1</v>
      </c>
      <c r="O25" s="21">
        <v>1</v>
      </c>
      <c r="P25" s="21">
        <v>0</v>
      </c>
      <c r="Q25" s="21">
        <v>0</v>
      </c>
      <c r="R25" s="21">
        <v>4</v>
      </c>
      <c r="S25" s="21">
        <v>5</v>
      </c>
      <c r="T25" s="21">
        <v>0</v>
      </c>
      <c r="U25" s="21">
        <v>0</v>
      </c>
      <c r="V25" s="22">
        <v>0</v>
      </c>
      <c r="W25" s="45">
        <f t="shared" ref="W25:W28" si="4">AVERAGE(C25:V25)</f>
        <v>1.3</v>
      </c>
      <c r="X25" s="23">
        <v>94.384449244060505</v>
      </c>
      <c r="Y25" s="24">
        <v>87.303664921465995</v>
      </c>
      <c r="Z25" s="24">
        <v>97.545008183306095</v>
      </c>
      <c r="AA25" s="25">
        <v>9.99500249875062E-4</v>
      </c>
    </row>
    <row r="26" spans="1:27" x14ac:dyDescent="0.2">
      <c r="A26" s="141" t="s">
        <v>11</v>
      </c>
      <c r="B26" s="41">
        <v>750</v>
      </c>
      <c r="C26" s="34">
        <v>2</v>
      </c>
      <c r="D26" s="26">
        <v>8</v>
      </c>
      <c r="E26" s="26">
        <v>0</v>
      </c>
      <c r="F26" s="26">
        <v>49</v>
      </c>
      <c r="G26" s="26">
        <v>97</v>
      </c>
      <c r="H26" s="26">
        <v>18</v>
      </c>
      <c r="I26" s="26">
        <v>20</v>
      </c>
      <c r="J26" s="26">
        <v>12</v>
      </c>
      <c r="K26" s="26">
        <v>72</v>
      </c>
      <c r="L26" s="26">
        <v>0</v>
      </c>
      <c r="M26" s="26">
        <v>0</v>
      </c>
      <c r="N26" s="26">
        <v>52</v>
      </c>
      <c r="O26" s="26">
        <v>0</v>
      </c>
      <c r="P26" s="26">
        <v>50</v>
      </c>
      <c r="Q26" s="26">
        <v>9</v>
      </c>
      <c r="R26" s="26">
        <v>3</v>
      </c>
      <c r="S26" s="26">
        <v>4</v>
      </c>
      <c r="T26" s="26">
        <v>0</v>
      </c>
      <c r="U26" s="26">
        <v>9</v>
      </c>
      <c r="V26" s="27">
        <v>64</v>
      </c>
      <c r="W26" s="28">
        <f t="shared" si="4"/>
        <v>23.45</v>
      </c>
      <c r="X26" s="35"/>
      <c r="Y26" s="36"/>
      <c r="Z26" s="36"/>
      <c r="AA26" s="37"/>
    </row>
    <row r="27" spans="1:27" ht="17" thickBot="1" x14ac:dyDescent="0.25">
      <c r="A27" s="142"/>
      <c r="B27" s="46">
        <v>750</v>
      </c>
      <c r="C27" s="47">
        <v>40</v>
      </c>
      <c r="D27" s="48">
        <v>15</v>
      </c>
      <c r="E27" s="48">
        <v>11</v>
      </c>
      <c r="F27" s="48">
        <v>47</v>
      </c>
      <c r="G27" s="48">
        <v>26</v>
      </c>
      <c r="H27" s="48">
        <v>66</v>
      </c>
      <c r="I27" s="48">
        <v>30</v>
      </c>
      <c r="J27" s="48">
        <v>110</v>
      </c>
      <c r="K27" s="48">
        <v>7</v>
      </c>
      <c r="L27" s="48">
        <v>24</v>
      </c>
      <c r="M27" s="48">
        <v>27</v>
      </c>
      <c r="N27" s="48">
        <v>2</v>
      </c>
      <c r="O27" s="48">
        <v>18</v>
      </c>
      <c r="P27" s="48">
        <v>6</v>
      </c>
      <c r="Q27" s="48">
        <v>25</v>
      </c>
      <c r="R27" s="48">
        <v>33</v>
      </c>
      <c r="S27" s="48">
        <v>31</v>
      </c>
      <c r="T27" s="48">
        <v>32</v>
      </c>
      <c r="U27" s="48">
        <v>22</v>
      </c>
      <c r="V27" s="49">
        <v>40</v>
      </c>
      <c r="W27" s="50">
        <f t="shared" si="4"/>
        <v>30.6</v>
      </c>
      <c r="X27" s="51"/>
      <c r="Y27" s="52"/>
      <c r="Z27" s="52"/>
      <c r="AA27" s="53"/>
    </row>
    <row r="28" spans="1:27" x14ac:dyDescent="0.2">
      <c r="A28" s="61" t="s">
        <v>64</v>
      </c>
      <c r="B28" s="62">
        <v>100</v>
      </c>
      <c r="C28" s="58">
        <v>14</v>
      </c>
      <c r="D28" s="54">
        <v>12</v>
      </c>
      <c r="E28" s="54">
        <v>13</v>
      </c>
      <c r="F28" s="54">
        <v>8</v>
      </c>
      <c r="G28" s="54">
        <v>9</v>
      </c>
      <c r="H28" s="54">
        <v>4</v>
      </c>
      <c r="I28" s="54">
        <v>42</v>
      </c>
      <c r="J28" s="54">
        <v>4</v>
      </c>
      <c r="K28" s="54">
        <v>0</v>
      </c>
      <c r="L28" s="54">
        <v>4</v>
      </c>
      <c r="M28" s="54">
        <v>1</v>
      </c>
      <c r="N28" s="54">
        <v>21</v>
      </c>
      <c r="O28" s="54">
        <v>0</v>
      </c>
      <c r="P28" s="54">
        <v>0</v>
      </c>
      <c r="Q28" s="54">
        <v>0</v>
      </c>
      <c r="R28" s="54">
        <v>6</v>
      </c>
      <c r="S28" s="54">
        <v>23</v>
      </c>
      <c r="T28" s="54">
        <v>8</v>
      </c>
      <c r="U28" s="54">
        <v>3</v>
      </c>
      <c r="V28" s="55">
        <v>52</v>
      </c>
      <c r="W28" s="56">
        <f t="shared" si="4"/>
        <v>11.2</v>
      </c>
      <c r="X28" s="69">
        <v>58.556891766882501</v>
      </c>
      <c r="Y28" s="70">
        <v>9.7476496783770408</v>
      </c>
      <c r="Z28" s="70">
        <v>81.5437902028699</v>
      </c>
      <c r="AA28" s="71">
        <v>2.7986006996501701E-2</v>
      </c>
    </row>
    <row r="29" spans="1:27" x14ac:dyDescent="0.2">
      <c r="A29" s="29" t="s">
        <v>65</v>
      </c>
      <c r="B29" s="63">
        <v>100</v>
      </c>
      <c r="C29" s="59">
        <v>6</v>
      </c>
      <c r="D29" s="31">
        <v>59</v>
      </c>
      <c r="E29" s="31">
        <v>72</v>
      </c>
      <c r="F29" s="31">
        <v>11</v>
      </c>
      <c r="G29" s="31">
        <v>45</v>
      </c>
      <c r="H29" s="31">
        <v>9</v>
      </c>
      <c r="I29" s="31">
        <v>15</v>
      </c>
      <c r="J29" s="31">
        <v>0</v>
      </c>
      <c r="K29" s="31">
        <v>2</v>
      </c>
      <c r="L29" s="31">
        <v>64</v>
      </c>
      <c r="M29" s="31">
        <v>2</v>
      </c>
      <c r="N29" s="31">
        <v>94</v>
      </c>
      <c r="O29" s="31">
        <v>0</v>
      </c>
      <c r="P29" s="31">
        <v>24</v>
      </c>
      <c r="Q29" s="31">
        <v>23</v>
      </c>
      <c r="R29" s="31">
        <v>4</v>
      </c>
      <c r="S29" s="31">
        <v>8</v>
      </c>
      <c r="T29" s="31">
        <v>21</v>
      </c>
      <c r="U29" s="31">
        <v>102</v>
      </c>
      <c r="V29" s="32">
        <v>16</v>
      </c>
      <c r="W29" s="33">
        <f>AVERAGE(C29:V29)</f>
        <v>28.85</v>
      </c>
      <c r="X29" s="72">
        <v>-6.7530064754856696</v>
      </c>
      <c r="Y29" s="73">
        <v>-128.15533980582501</v>
      </c>
      <c r="Z29" s="73">
        <v>51.226840260390603</v>
      </c>
      <c r="AA29" s="74">
        <v>0.91554222888555703</v>
      </c>
    </row>
    <row r="30" spans="1:27" x14ac:dyDescent="0.2">
      <c r="A30" s="29" t="s">
        <v>66</v>
      </c>
      <c r="B30" s="63">
        <v>100</v>
      </c>
      <c r="C30" s="59">
        <v>4</v>
      </c>
      <c r="D30" s="31">
        <v>11</v>
      </c>
      <c r="E30" s="31">
        <v>15</v>
      </c>
      <c r="F30" s="31">
        <v>31</v>
      </c>
      <c r="G30" s="31">
        <v>24</v>
      </c>
      <c r="H30" s="31">
        <v>0</v>
      </c>
      <c r="I30" s="31">
        <v>33</v>
      </c>
      <c r="J30" s="31">
        <v>6</v>
      </c>
      <c r="K30" s="31">
        <v>55</v>
      </c>
      <c r="L30" s="31">
        <v>29</v>
      </c>
      <c r="M30" s="31">
        <v>32</v>
      </c>
      <c r="N30" s="31">
        <v>0</v>
      </c>
      <c r="O30" s="31">
        <v>0</v>
      </c>
      <c r="P30" s="31">
        <v>19</v>
      </c>
      <c r="Q30" s="31">
        <v>3</v>
      </c>
      <c r="R30" s="31">
        <v>25</v>
      </c>
      <c r="S30" s="31">
        <v>0</v>
      </c>
      <c r="T30" s="31">
        <v>37</v>
      </c>
      <c r="U30" s="31">
        <v>12</v>
      </c>
      <c r="V30" s="32">
        <v>9</v>
      </c>
      <c r="W30" s="33">
        <f t="shared" ref="W30:W38" si="5">AVERAGE(C30:V30)</f>
        <v>17.25</v>
      </c>
      <c r="X30" s="72">
        <v>36.170212765957402</v>
      </c>
      <c r="Y30" s="73">
        <v>-33.584905660377402</v>
      </c>
      <c r="Z30" s="73">
        <v>72.526315789473699</v>
      </c>
      <c r="AA30" s="74">
        <v>0.24287856071964001</v>
      </c>
    </row>
    <row r="31" spans="1:27" x14ac:dyDescent="0.2">
      <c r="A31" s="29" t="s">
        <v>67</v>
      </c>
      <c r="B31" s="63">
        <v>100</v>
      </c>
      <c r="C31" s="59">
        <v>0</v>
      </c>
      <c r="D31" s="31">
        <v>143</v>
      </c>
      <c r="E31" s="31">
        <v>24</v>
      </c>
      <c r="F31" s="31">
        <v>123</v>
      </c>
      <c r="G31" s="31">
        <v>65</v>
      </c>
      <c r="H31" s="31">
        <v>48</v>
      </c>
      <c r="I31" s="31">
        <v>86</v>
      </c>
      <c r="J31" s="31">
        <v>4</v>
      </c>
      <c r="K31" s="31">
        <v>4</v>
      </c>
      <c r="L31" s="31">
        <v>0</v>
      </c>
      <c r="M31" s="31">
        <v>74</v>
      </c>
      <c r="N31" s="31">
        <v>39</v>
      </c>
      <c r="O31" s="31">
        <v>103</v>
      </c>
      <c r="P31" s="31">
        <v>0</v>
      </c>
      <c r="Q31" s="31">
        <v>36</v>
      </c>
      <c r="R31" s="31">
        <v>0</v>
      </c>
      <c r="S31" s="31">
        <v>0</v>
      </c>
      <c r="T31" s="31">
        <v>0</v>
      </c>
      <c r="U31" s="31">
        <v>42</v>
      </c>
      <c r="V31" s="32">
        <v>36</v>
      </c>
      <c r="W31" s="33">
        <f t="shared" si="5"/>
        <v>41.35</v>
      </c>
      <c r="X31" s="72">
        <v>-53.006475485661397</v>
      </c>
      <c r="Y31" s="73">
        <v>-221.137002148405</v>
      </c>
      <c r="Z31" s="73">
        <v>33.068581029479198</v>
      </c>
      <c r="AA31" s="74">
        <v>0.31384307846076998</v>
      </c>
    </row>
    <row r="32" spans="1:27" x14ac:dyDescent="0.2">
      <c r="A32" s="29" t="s">
        <v>68</v>
      </c>
      <c r="B32" s="63">
        <v>100</v>
      </c>
      <c r="C32" s="59">
        <v>30</v>
      </c>
      <c r="D32" s="31">
        <v>0</v>
      </c>
      <c r="E32" s="31">
        <v>8</v>
      </c>
      <c r="F32" s="31">
        <v>22</v>
      </c>
      <c r="G32" s="31">
        <v>16</v>
      </c>
      <c r="H32" s="31">
        <v>43</v>
      </c>
      <c r="I32" s="31">
        <v>0</v>
      </c>
      <c r="J32" s="31">
        <v>30</v>
      </c>
      <c r="K32" s="31">
        <v>9</v>
      </c>
      <c r="L32" s="31">
        <v>148</v>
      </c>
      <c r="M32" s="31">
        <v>8</v>
      </c>
      <c r="N32" s="31">
        <v>12</v>
      </c>
      <c r="O32" s="31">
        <v>40</v>
      </c>
      <c r="P32" s="31">
        <v>0</v>
      </c>
      <c r="Q32" s="31">
        <v>41</v>
      </c>
      <c r="R32" s="31">
        <v>3</v>
      </c>
      <c r="S32" s="31">
        <v>45</v>
      </c>
      <c r="T32" s="31">
        <v>83</v>
      </c>
      <c r="U32" s="31">
        <v>0</v>
      </c>
      <c r="V32" s="32">
        <v>5</v>
      </c>
      <c r="W32" s="33">
        <f t="shared" si="5"/>
        <v>27.15</v>
      </c>
      <c r="X32" s="72">
        <v>-0.46253469010175702</v>
      </c>
      <c r="Y32" s="73">
        <v>-111.33768352365399</v>
      </c>
      <c r="Z32" s="73">
        <v>54.100693826721198</v>
      </c>
      <c r="AA32" s="74">
        <v>0.98650674662668703</v>
      </c>
    </row>
    <row r="33" spans="1:27" x14ac:dyDescent="0.2">
      <c r="A33" s="29" t="s">
        <v>69</v>
      </c>
      <c r="B33" s="63">
        <v>100</v>
      </c>
      <c r="C33" s="59">
        <v>27</v>
      </c>
      <c r="D33" s="31">
        <v>160</v>
      </c>
      <c r="E33" s="31">
        <v>9</v>
      </c>
      <c r="F33" s="31">
        <v>140</v>
      </c>
      <c r="G33" s="31">
        <v>34</v>
      </c>
      <c r="H33" s="31">
        <v>20</v>
      </c>
      <c r="I33" s="31">
        <v>8</v>
      </c>
      <c r="J33" s="31">
        <v>6</v>
      </c>
      <c r="K33" s="31">
        <v>10</v>
      </c>
      <c r="L33" s="31">
        <v>1</v>
      </c>
      <c r="M33" s="31">
        <v>20</v>
      </c>
      <c r="N33" s="31">
        <v>127</v>
      </c>
      <c r="O33" s="31">
        <v>9</v>
      </c>
      <c r="P33" s="31">
        <v>40</v>
      </c>
      <c r="Q33" s="31">
        <v>3</v>
      </c>
      <c r="R33" s="31">
        <v>22</v>
      </c>
      <c r="S33" s="31">
        <v>54</v>
      </c>
      <c r="T33" s="31">
        <v>58</v>
      </c>
      <c r="U33" s="31">
        <v>0</v>
      </c>
      <c r="V33" s="32">
        <v>8</v>
      </c>
      <c r="W33" s="33">
        <f t="shared" si="5"/>
        <v>37.799999999999997</v>
      </c>
      <c r="X33" s="72">
        <v>-39.870490286771499</v>
      </c>
      <c r="Y33" s="73">
        <v>-202.614379084967</v>
      </c>
      <c r="Z33" s="73">
        <v>38.519924098671702</v>
      </c>
      <c r="AA33" s="74">
        <v>0.40079960019990002</v>
      </c>
    </row>
    <row r="34" spans="1:27" x14ac:dyDescent="0.2">
      <c r="A34" s="29" t="s">
        <v>70</v>
      </c>
      <c r="B34" s="63">
        <v>100</v>
      </c>
      <c r="C34" s="59">
        <v>8</v>
      </c>
      <c r="D34" s="31">
        <v>0</v>
      </c>
      <c r="E34" s="31">
        <v>15</v>
      </c>
      <c r="F34" s="31">
        <v>1</v>
      </c>
      <c r="G34" s="31">
        <v>8</v>
      </c>
      <c r="H34" s="31">
        <v>130</v>
      </c>
      <c r="I34" s="31">
        <v>49</v>
      </c>
      <c r="J34" s="31">
        <v>36</v>
      </c>
      <c r="K34" s="31">
        <v>8</v>
      </c>
      <c r="L34" s="31">
        <v>14</v>
      </c>
      <c r="M34" s="31">
        <v>60</v>
      </c>
      <c r="N34" s="31">
        <v>0</v>
      </c>
      <c r="O34" s="31">
        <v>15</v>
      </c>
      <c r="P34" s="31">
        <v>28</v>
      </c>
      <c r="Q34" s="31">
        <v>62</v>
      </c>
      <c r="R34" s="31">
        <v>9</v>
      </c>
      <c r="S34" s="31">
        <v>23</v>
      </c>
      <c r="T34" s="31">
        <v>16</v>
      </c>
      <c r="U34" s="31">
        <v>0</v>
      </c>
      <c r="V34" s="32">
        <v>25</v>
      </c>
      <c r="W34" s="33">
        <f t="shared" si="5"/>
        <v>25.35</v>
      </c>
      <c r="X34" s="72">
        <v>6.1979648473635303</v>
      </c>
      <c r="Y34" s="73">
        <v>-110.18387553041001</v>
      </c>
      <c r="Z34" s="73">
        <v>57.6951130561634</v>
      </c>
      <c r="AA34" s="74">
        <v>0.83458270864567696</v>
      </c>
    </row>
    <row r="35" spans="1:27" x14ac:dyDescent="0.2">
      <c r="A35" s="29" t="s">
        <v>71</v>
      </c>
      <c r="B35" s="63">
        <v>100</v>
      </c>
      <c r="C35" s="60">
        <v>2</v>
      </c>
      <c r="D35" s="38">
        <v>13</v>
      </c>
      <c r="E35" s="38">
        <v>54</v>
      </c>
      <c r="F35" s="38">
        <v>75</v>
      </c>
      <c r="G35" s="38">
        <v>9</v>
      </c>
      <c r="H35" s="38">
        <v>18</v>
      </c>
      <c r="I35" s="38">
        <v>66</v>
      </c>
      <c r="J35" s="38">
        <v>1</v>
      </c>
      <c r="K35" s="38">
        <v>6</v>
      </c>
      <c r="L35" s="38">
        <v>81</v>
      </c>
      <c r="M35" s="38">
        <v>33</v>
      </c>
      <c r="N35" s="38">
        <v>0</v>
      </c>
      <c r="O35" s="38">
        <v>3</v>
      </c>
      <c r="P35" s="38">
        <v>110</v>
      </c>
      <c r="Q35" s="38">
        <v>0</v>
      </c>
      <c r="R35" s="38">
        <v>31</v>
      </c>
      <c r="S35" s="38">
        <v>0</v>
      </c>
      <c r="T35" s="38">
        <v>21</v>
      </c>
      <c r="U35" s="38">
        <v>51</v>
      </c>
      <c r="V35" s="39">
        <v>36</v>
      </c>
      <c r="W35" s="40">
        <f t="shared" si="5"/>
        <v>30.5</v>
      </c>
      <c r="X35" s="75">
        <v>-12.8584643848288</v>
      </c>
      <c r="Y35" s="76">
        <v>-144.28044280442799</v>
      </c>
      <c r="Z35" s="76">
        <v>51.020408163265301</v>
      </c>
      <c r="AA35" s="77">
        <v>0.78260869565217395</v>
      </c>
    </row>
    <row r="36" spans="1:27" x14ac:dyDescent="0.2">
      <c r="A36" s="29" t="s">
        <v>72</v>
      </c>
      <c r="B36" s="63">
        <v>100</v>
      </c>
      <c r="C36" s="30">
        <v>6</v>
      </c>
      <c r="D36" s="31">
        <v>8</v>
      </c>
      <c r="E36" s="31">
        <v>4</v>
      </c>
      <c r="F36" s="31">
        <v>19</v>
      </c>
      <c r="G36" s="31">
        <v>13</v>
      </c>
      <c r="H36" s="31">
        <v>62</v>
      </c>
      <c r="I36" s="31">
        <v>2</v>
      </c>
      <c r="J36" s="31">
        <v>13</v>
      </c>
      <c r="K36" s="31">
        <v>2</v>
      </c>
      <c r="L36" s="31">
        <v>18</v>
      </c>
      <c r="M36" s="31">
        <v>41</v>
      </c>
      <c r="N36" s="31">
        <v>4</v>
      </c>
      <c r="O36" s="31">
        <v>27</v>
      </c>
      <c r="P36" s="31">
        <v>78</v>
      </c>
      <c r="Q36" s="31">
        <v>0</v>
      </c>
      <c r="R36" s="31">
        <v>42</v>
      </c>
      <c r="S36" s="31">
        <v>24</v>
      </c>
      <c r="T36" s="31">
        <v>25</v>
      </c>
      <c r="U36" s="31">
        <v>16</v>
      </c>
      <c r="V36" s="32">
        <v>23</v>
      </c>
      <c r="W36" s="33">
        <f t="shared" si="5"/>
        <v>21.35</v>
      </c>
      <c r="X36" s="72">
        <v>20.999074930619798</v>
      </c>
      <c r="Y36" s="73">
        <v>-68.650793650793602</v>
      </c>
      <c r="Z36" s="73">
        <v>65.925925925925895</v>
      </c>
      <c r="AA36" s="74">
        <v>0.53973013493253397</v>
      </c>
    </row>
    <row r="37" spans="1:27" x14ac:dyDescent="0.2">
      <c r="A37" s="81" t="s">
        <v>73</v>
      </c>
      <c r="B37" s="82">
        <v>100</v>
      </c>
      <c r="C37" s="83">
        <v>0</v>
      </c>
      <c r="D37" s="84">
        <v>2</v>
      </c>
      <c r="E37" s="84">
        <v>8</v>
      </c>
      <c r="F37" s="84">
        <v>11</v>
      </c>
      <c r="G37" s="84">
        <v>3</v>
      </c>
      <c r="H37" s="84">
        <v>11</v>
      </c>
      <c r="I37" s="84">
        <v>7</v>
      </c>
      <c r="J37" s="84">
        <v>0</v>
      </c>
      <c r="K37" s="84">
        <v>29</v>
      </c>
      <c r="L37" s="84">
        <v>48</v>
      </c>
      <c r="M37" s="84">
        <v>79</v>
      </c>
      <c r="N37" s="84">
        <v>18</v>
      </c>
      <c r="O37" s="84">
        <v>9</v>
      </c>
      <c r="P37" s="84">
        <v>3</v>
      </c>
      <c r="Q37" s="84">
        <v>0</v>
      </c>
      <c r="R37" s="84">
        <v>2</v>
      </c>
      <c r="S37" s="84">
        <v>0</v>
      </c>
      <c r="T37" s="84">
        <v>0</v>
      </c>
      <c r="U37" s="84">
        <v>7</v>
      </c>
      <c r="V37" s="85">
        <v>1</v>
      </c>
      <c r="W37" s="86">
        <f t="shared" si="5"/>
        <v>11.9</v>
      </c>
      <c r="X37" s="87">
        <v>55.966697502312698</v>
      </c>
      <c r="Y37" s="88">
        <v>5.5900621118012301</v>
      </c>
      <c r="Z37" s="88">
        <v>80.426356589147304</v>
      </c>
      <c r="AA37" s="89">
        <v>3.1984007996001998E-2</v>
      </c>
    </row>
    <row r="38" spans="1:27" x14ac:dyDescent="0.2">
      <c r="A38" s="29" t="s">
        <v>74</v>
      </c>
      <c r="B38" s="63">
        <v>100</v>
      </c>
      <c r="C38" s="90">
        <v>0</v>
      </c>
      <c r="D38" s="91">
        <v>89</v>
      </c>
      <c r="E38" s="91">
        <v>4</v>
      </c>
      <c r="F38" s="91">
        <v>11</v>
      </c>
      <c r="G38" s="91">
        <v>5</v>
      </c>
      <c r="H38" s="91">
        <v>42</v>
      </c>
      <c r="I38" s="91">
        <v>45</v>
      </c>
      <c r="J38" s="91">
        <v>9</v>
      </c>
      <c r="K38" s="91">
        <v>1</v>
      </c>
      <c r="L38" s="91">
        <v>0</v>
      </c>
      <c r="M38" s="91">
        <v>8</v>
      </c>
      <c r="N38" s="91">
        <v>3</v>
      </c>
      <c r="O38" s="91">
        <v>14</v>
      </c>
      <c r="P38" s="91">
        <v>36</v>
      </c>
      <c r="Q38" s="91">
        <v>0</v>
      </c>
      <c r="R38" s="91">
        <v>60</v>
      </c>
      <c r="S38" s="91">
        <v>71</v>
      </c>
      <c r="T38" s="91">
        <v>0</v>
      </c>
      <c r="U38" s="91">
        <v>0</v>
      </c>
      <c r="V38" s="92">
        <v>0</v>
      </c>
      <c r="W38" s="93">
        <f t="shared" si="5"/>
        <v>19.899999999999999</v>
      </c>
      <c r="X38" s="9">
        <v>26.364477335800199</v>
      </c>
      <c r="Y38" s="10">
        <v>-57.446808510638299</v>
      </c>
      <c r="Z38" s="10">
        <v>67.754318618042205</v>
      </c>
      <c r="AA38" s="11">
        <v>0.41579210394802602</v>
      </c>
    </row>
    <row r="39" spans="1:27" x14ac:dyDescent="0.2">
      <c r="A39" s="29" t="s">
        <v>75</v>
      </c>
      <c r="B39" s="63">
        <v>100</v>
      </c>
      <c r="C39" s="59">
        <v>0</v>
      </c>
      <c r="D39" s="31">
        <v>0</v>
      </c>
      <c r="E39" s="31">
        <v>2</v>
      </c>
      <c r="F39" s="31">
        <v>3</v>
      </c>
      <c r="G39" s="31">
        <v>4</v>
      </c>
      <c r="H39" s="31">
        <v>3</v>
      </c>
      <c r="I39" s="31">
        <v>6</v>
      </c>
      <c r="J39" s="31">
        <v>5</v>
      </c>
      <c r="K39" s="31">
        <v>0</v>
      </c>
      <c r="L39" s="31">
        <v>5</v>
      </c>
      <c r="M39" s="31">
        <v>22</v>
      </c>
      <c r="N39" s="31">
        <v>8</v>
      </c>
      <c r="O39" s="31">
        <v>0</v>
      </c>
      <c r="P39" s="31">
        <v>4</v>
      </c>
      <c r="Q39" s="31">
        <v>7</v>
      </c>
      <c r="R39" s="31">
        <v>0</v>
      </c>
      <c r="S39" s="31">
        <v>7</v>
      </c>
      <c r="T39" s="31">
        <v>7</v>
      </c>
      <c r="U39" s="31">
        <v>0</v>
      </c>
      <c r="V39" s="32">
        <v>0</v>
      </c>
      <c r="W39" s="33">
        <f>AVERAGE(C39:V39)</f>
        <v>4.1500000000000004</v>
      </c>
      <c r="X39" s="72">
        <v>84.643848288621697</v>
      </c>
      <c r="Y39" s="73">
        <v>66.027397260274</v>
      </c>
      <c r="Z39" s="73">
        <v>93.213949104618294</v>
      </c>
      <c r="AA39" s="74">
        <v>9.99500249875062E-4</v>
      </c>
    </row>
    <row r="40" spans="1:27" x14ac:dyDescent="0.2">
      <c r="A40" s="29" t="s">
        <v>76</v>
      </c>
      <c r="B40" s="63">
        <v>100</v>
      </c>
      <c r="C40" s="59">
        <v>10</v>
      </c>
      <c r="D40" s="31">
        <v>0</v>
      </c>
      <c r="E40" s="31">
        <v>22</v>
      </c>
      <c r="F40" s="31">
        <v>0</v>
      </c>
      <c r="G40" s="31">
        <v>25</v>
      </c>
      <c r="H40" s="31">
        <v>2</v>
      </c>
      <c r="I40" s="31">
        <v>17</v>
      </c>
      <c r="J40" s="31">
        <v>0</v>
      </c>
      <c r="K40" s="31">
        <v>14</v>
      </c>
      <c r="L40" s="31">
        <v>8</v>
      </c>
      <c r="M40" s="31">
        <v>25</v>
      </c>
      <c r="N40" s="31">
        <v>0</v>
      </c>
      <c r="O40" s="31">
        <v>2</v>
      </c>
      <c r="P40" s="31">
        <v>0</v>
      </c>
      <c r="Q40" s="31">
        <v>0</v>
      </c>
      <c r="R40" s="31">
        <v>37</v>
      </c>
      <c r="S40" s="31">
        <v>46</v>
      </c>
      <c r="T40" s="31">
        <v>3</v>
      </c>
      <c r="U40" s="31">
        <v>19</v>
      </c>
      <c r="V40" s="32">
        <v>63</v>
      </c>
      <c r="W40" s="33">
        <f t="shared" ref="W40:W46" si="6">AVERAGE(C40:V40)</f>
        <v>14.65</v>
      </c>
      <c r="X40" s="72">
        <v>45.790934320074001</v>
      </c>
      <c r="Y40" s="73">
        <v>-15.752828546562201</v>
      </c>
      <c r="Z40" s="73">
        <v>74.3909348441926</v>
      </c>
      <c r="AA40" s="74">
        <v>0.119940029985007</v>
      </c>
    </row>
    <row r="41" spans="1:27" x14ac:dyDescent="0.2">
      <c r="A41" s="29" t="s">
        <v>77</v>
      </c>
      <c r="B41" s="63">
        <v>100</v>
      </c>
      <c r="C41" s="59">
        <v>0</v>
      </c>
      <c r="D41" s="31">
        <v>35</v>
      </c>
      <c r="E41" s="31">
        <v>7</v>
      </c>
      <c r="F41" s="31">
        <v>26</v>
      </c>
      <c r="G41" s="31">
        <v>138</v>
      </c>
      <c r="H41" s="31">
        <v>130</v>
      </c>
      <c r="I41" s="31">
        <v>134</v>
      </c>
      <c r="J41" s="31">
        <v>26</v>
      </c>
      <c r="K41" s="31">
        <v>127</v>
      </c>
      <c r="L41" s="31">
        <v>21</v>
      </c>
      <c r="M41" s="31">
        <v>18</v>
      </c>
      <c r="N41" s="31">
        <v>98</v>
      </c>
      <c r="O41" s="31">
        <v>89</v>
      </c>
      <c r="P41" s="31">
        <v>38</v>
      </c>
      <c r="Q41" s="31">
        <v>24</v>
      </c>
      <c r="R41" s="31">
        <v>12</v>
      </c>
      <c r="S41" s="31">
        <v>10</v>
      </c>
      <c r="T41" s="31">
        <v>2</v>
      </c>
      <c r="U41" s="31">
        <v>0</v>
      </c>
      <c r="V41" s="32">
        <v>164</v>
      </c>
      <c r="W41" s="33">
        <f t="shared" si="6"/>
        <v>54.95</v>
      </c>
      <c r="X41" s="72">
        <v>-103.330249768733</v>
      </c>
      <c r="Y41" s="73">
        <v>-337.60683760683798</v>
      </c>
      <c r="Z41" s="73">
        <v>7.6470588235294201</v>
      </c>
      <c r="AA41" s="74">
        <v>7.7961019490254899E-2</v>
      </c>
    </row>
    <row r="42" spans="1:27" x14ac:dyDescent="0.2">
      <c r="A42" s="29" t="s">
        <v>78</v>
      </c>
      <c r="B42" s="63">
        <v>100</v>
      </c>
      <c r="C42" s="59">
        <v>3</v>
      </c>
      <c r="D42" s="31">
        <v>140</v>
      </c>
      <c r="E42" s="31">
        <v>54</v>
      </c>
      <c r="F42" s="31">
        <v>74</v>
      </c>
      <c r="G42" s="31">
        <v>71</v>
      </c>
      <c r="H42" s="31">
        <v>26</v>
      </c>
      <c r="I42" s="31">
        <v>59</v>
      </c>
      <c r="J42" s="31">
        <v>35</v>
      </c>
      <c r="K42" s="31">
        <v>8</v>
      </c>
      <c r="L42" s="31">
        <v>27</v>
      </c>
      <c r="M42" s="31">
        <v>69</v>
      </c>
      <c r="N42" s="31">
        <v>4</v>
      </c>
      <c r="O42" s="31">
        <v>11</v>
      </c>
      <c r="P42" s="31">
        <v>29</v>
      </c>
      <c r="Q42" s="31">
        <v>9</v>
      </c>
      <c r="R42" s="31">
        <v>65</v>
      </c>
      <c r="S42" s="31">
        <v>18</v>
      </c>
      <c r="T42" s="31">
        <v>36</v>
      </c>
      <c r="U42" s="31">
        <v>24</v>
      </c>
      <c r="V42" s="32">
        <v>47</v>
      </c>
      <c r="W42" s="33">
        <f t="shared" si="6"/>
        <v>40.450000000000003</v>
      </c>
      <c r="X42" s="72">
        <v>-49.676225716928798</v>
      </c>
      <c r="Y42" s="73">
        <v>-216.88125894134501</v>
      </c>
      <c r="Z42" s="73">
        <v>32.390826264530297</v>
      </c>
      <c r="AA42" s="74">
        <v>0.320839580209895</v>
      </c>
    </row>
    <row r="43" spans="1:27" x14ac:dyDescent="0.2">
      <c r="A43" s="29" t="s">
        <v>79</v>
      </c>
      <c r="B43" s="63">
        <v>100</v>
      </c>
      <c r="C43" s="59">
        <v>9</v>
      </c>
      <c r="D43" s="31">
        <v>0</v>
      </c>
      <c r="E43" s="31">
        <v>13</v>
      </c>
      <c r="F43" s="31">
        <v>69</v>
      </c>
      <c r="G43" s="31">
        <v>5</v>
      </c>
      <c r="H43" s="31">
        <v>39</v>
      </c>
      <c r="I43" s="31">
        <v>27</v>
      </c>
      <c r="J43" s="31">
        <v>25</v>
      </c>
      <c r="K43" s="31">
        <v>34</v>
      </c>
      <c r="L43" s="31">
        <v>100</v>
      </c>
      <c r="M43" s="31">
        <v>4</v>
      </c>
      <c r="N43" s="31">
        <v>4</v>
      </c>
      <c r="O43" s="31">
        <v>13</v>
      </c>
      <c r="P43" s="31">
        <v>9</v>
      </c>
      <c r="Q43" s="31">
        <v>25</v>
      </c>
      <c r="R43" s="31">
        <v>3</v>
      </c>
      <c r="S43" s="31">
        <v>0</v>
      </c>
      <c r="T43" s="31">
        <v>26</v>
      </c>
      <c r="U43" s="31">
        <v>21</v>
      </c>
      <c r="V43" s="32">
        <v>3</v>
      </c>
      <c r="W43" s="33">
        <f t="shared" si="6"/>
        <v>21.45</v>
      </c>
      <c r="X43" s="72">
        <v>20.6290471785384</v>
      </c>
      <c r="Y43" s="73">
        <v>-76.336274001037907</v>
      </c>
      <c r="Z43" s="73">
        <v>64.020797227036397</v>
      </c>
      <c r="AA43" s="74">
        <v>0.53273363318340805</v>
      </c>
    </row>
    <row r="44" spans="1:27" x14ac:dyDescent="0.2">
      <c r="A44" s="29" t="s">
        <v>80</v>
      </c>
      <c r="B44" s="63">
        <v>100</v>
      </c>
      <c r="C44" s="59">
        <v>20</v>
      </c>
      <c r="D44" s="31">
        <v>0</v>
      </c>
      <c r="E44" s="31">
        <v>27</v>
      </c>
      <c r="F44" s="31">
        <v>11</v>
      </c>
      <c r="G44" s="31">
        <v>33</v>
      </c>
      <c r="H44" s="31">
        <v>0</v>
      </c>
      <c r="I44" s="31">
        <v>0</v>
      </c>
      <c r="J44" s="31">
        <v>0</v>
      </c>
      <c r="K44" s="31">
        <v>22</v>
      </c>
      <c r="L44" s="31">
        <v>0</v>
      </c>
      <c r="M44" s="31">
        <v>0</v>
      </c>
      <c r="N44" s="31">
        <v>0</v>
      </c>
      <c r="O44" s="31">
        <v>1</v>
      </c>
      <c r="P44" s="31">
        <v>1</v>
      </c>
      <c r="Q44" s="31">
        <v>3</v>
      </c>
      <c r="R44" s="31">
        <v>5</v>
      </c>
      <c r="S44" s="31">
        <v>0</v>
      </c>
      <c r="T44" s="31">
        <v>0</v>
      </c>
      <c r="U44" s="31">
        <v>0</v>
      </c>
      <c r="V44" s="32">
        <v>0</v>
      </c>
      <c r="W44" s="33">
        <f t="shared" si="6"/>
        <v>6.15</v>
      </c>
      <c r="X44" s="72">
        <v>77.243293246993503</v>
      </c>
      <c r="Y44" s="73">
        <v>49.845201238390104</v>
      </c>
      <c r="Z44" s="73">
        <v>89.702970297029694</v>
      </c>
      <c r="AA44" s="74">
        <v>1.9990004997501201E-3</v>
      </c>
    </row>
    <row r="45" spans="1:27" x14ac:dyDescent="0.2">
      <c r="A45" s="29" t="s">
        <v>81</v>
      </c>
      <c r="B45" s="63">
        <v>100</v>
      </c>
      <c r="C45" s="60">
        <v>6</v>
      </c>
      <c r="D45" s="38">
        <v>56</v>
      </c>
      <c r="E45" s="38">
        <v>0</v>
      </c>
      <c r="F45" s="38">
        <v>0</v>
      </c>
      <c r="G45" s="38">
        <v>6</v>
      </c>
      <c r="H45" s="38">
        <v>1</v>
      </c>
      <c r="I45" s="38">
        <v>4</v>
      </c>
      <c r="J45" s="38">
        <v>17</v>
      </c>
      <c r="K45" s="38">
        <v>0</v>
      </c>
      <c r="L45" s="38">
        <v>1</v>
      </c>
      <c r="M45" s="38">
        <v>78</v>
      </c>
      <c r="N45" s="38">
        <v>16</v>
      </c>
      <c r="O45" s="38">
        <v>8</v>
      </c>
      <c r="P45" s="38">
        <v>0</v>
      </c>
      <c r="Q45" s="38">
        <v>43</v>
      </c>
      <c r="R45" s="38">
        <v>1</v>
      </c>
      <c r="S45" s="38">
        <v>3</v>
      </c>
      <c r="T45" s="38">
        <v>63</v>
      </c>
      <c r="U45" s="38">
        <v>0</v>
      </c>
      <c r="V45" s="39">
        <v>26</v>
      </c>
      <c r="W45" s="40">
        <f t="shared" si="6"/>
        <v>16.45</v>
      </c>
      <c r="X45" s="75">
        <v>39.130434782608702</v>
      </c>
      <c r="Y45" s="76">
        <v>-36.986301369863</v>
      </c>
      <c r="Z45" s="76">
        <v>74.157303370786494</v>
      </c>
      <c r="AA45" s="77">
        <v>0.20589705147426299</v>
      </c>
    </row>
    <row r="46" spans="1:27" ht="17" thickBot="1" x14ac:dyDescent="0.25">
      <c r="A46" s="57" t="s">
        <v>82</v>
      </c>
      <c r="B46" s="64">
        <v>100</v>
      </c>
      <c r="C46" s="94">
        <v>55</v>
      </c>
      <c r="D46" s="95">
        <v>2</v>
      </c>
      <c r="E46" s="95">
        <v>0</v>
      </c>
      <c r="F46" s="95">
        <v>90</v>
      </c>
      <c r="G46" s="95">
        <v>59</v>
      </c>
      <c r="H46" s="95">
        <v>37</v>
      </c>
      <c r="I46" s="95">
        <v>9</v>
      </c>
      <c r="J46" s="95">
        <v>38</v>
      </c>
      <c r="K46" s="95">
        <v>0</v>
      </c>
      <c r="L46" s="95">
        <v>2</v>
      </c>
      <c r="M46" s="95">
        <v>17</v>
      </c>
      <c r="N46" s="95">
        <v>94</v>
      </c>
      <c r="O46" s="95">
        <v>27</v>
      </c>
      <c r="P46" s="95">
        <v>47</v>
      </c>
      <c r="Q46" s="95">
        <v>1</v>
      </c>
      <c r="R46" s="95">
        <v>0</v>
      </c>
      <c r="S46" s="95">
        <v>12</v>
      </c>
      <c r="T46" s="95">
        <v>123</v>
      </c>
      <c r="U46" s="95">
        <v>6</v>
      </c>
      <c r="V46" s="96">
        <v>63</v>
      </c>
      <c r="W46" s="97">
        <f t="shared" si="6"/>
        <v>34.1</v>
      </c>
      <c r="X46" s="98">
        <v>-26.1794634597595</v>
      </c>
      <c r="Y46" s="99">
        <v>-169.47368421052599</v>
      </c>
      <c r="Z46" s="99">
        <v>44.244843646041303</v>
      </c>
      <c r="AA46" s="100">
        <v>0.61969015492253898</v>
      </c>
    </row>
    <row r="48" spans="1:27" ht="19" thickBot="1" x14ac:dyDescent="0.25">
      <c r="A48" s="1" t="s">
        <v>25</v>
      </c>
      <c r="B48" s="3" t="s">
        <v>14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4"/>
      <c r="X48" s="3"/>
      <c r="Y48" s="3"/>
      <c r="Z48" s="3"/>
      <c r="AA48" s="3"/>
    </row>
    <row r="49" spans="1:27" x14ac:dyDescent="0.2">
      <c r="A49" s="132" t="s">
        <v>0</v>
      </c>
      <c r="B49" s="134" t="s">
        <v>1</v>
      </c>
      <c r="C49" s="136" t="s">
        <v>2</v>
      </c>
      <c r="D49" s="137"/>
      <c r="E49" s="137"/>
      <c r="F49" s="137"/>
      <c r="G49" s="137"/>
      <c r="H49" s="137"/>
      <c r="I49" s="137"/>
      <c r="J49" s="137"/>
      <c r="K49" s="137"/>
      <c r="L49" s="137"/>
      <c r="M49" s="137"/>
      <c r="N49" s="137"/>
      <c r="O49" s="137"/>
      <c r="P49" s="137"/>
      <c r="Q49" s="137"/>
      <c r="R49" s="137"/>
      <c r="S49" s="137"/>
      <c r="T49" s="137"/>
      <c r="U49" s="137"/>
      <c r="V49" s="138"/>
      <c r="W49" s="139" t="s">
        <v>3</v>
      </c>
      <c r="X49" s="129" t="s">
        <v>4</v>
      </c>
      <c r="Y49" s="130"/>
      <c r="Z49" s="130"/>
      <c r="AA49" s="131"/>
    </row>
    <row r="50" spans="1:27" ht="17" thickBot="1" x14ac:dyDescent="0.25">
      <c r="A50" s="133"/>
      <c r="B50" s="135"/>
      <c r="C50" s="6">
        <v>1</v>
      </c>
      <c r="D50" s="7">
        <v>2</v>
      </c>
      <c r="E50" s="7">
        <v>3</v>
      </c>
      <c r="F50" s="7">
        <v>4</v>
      </c>
      <c r="G50" s="7">
        <v>5</v>
      </c>
      <c r="H50" s="7">
        <v>6</v>
      </c>
      <c r="I50" s="7">
        <v>7</v>
      </c>
      <c r="J50" s="7">
        <v>8</v>
      </c>
      <c r="K50" s="7">
        <v>9</v>
      </c>
      <c r="L50" s="7">
        <v>10</v>
      </c>
      <c r="M50" s="7">
        <v>11</v>
      </c>
      <c r="N50" s="7">
        <v>12</v>
      </c>
      <c r="O50" s="7">
        <v>13</v>
      </c>
      <c r="P50" s="7">
        <v>14</v>
      </c>
      <c r="Q50" s="7">
        <v>15</v>
      </c>
      <c r="R50" s="7">
        <v>16</v>
      </c>
      <c r="S50" s="7">
        <v>17</v>
      </c>
      <c r="T50" s="7">
        <v>18</v>
      </c>
      <c r="U50" s="7">
        <v>19</v>
      </c>
      <c r="V50" s="8">
        <v>20</v>
      </c>
      <c r="W50" s="140"/>
      <c r="X50" s="9" t="s">
        <v>5</v>
      </c>
      <c r="Y50" s="10" t="s">
        <v>6</v>
      </c>
      <c r="Z50" s="10" t="s">
        <v>7</v>
      </c>
      <c r="AA50" s="11" t="s">
        <v>8</v>
      </c>
    </row>
    <row r="51" spans="1:27" ht="17" x14ac:dyDescent="0.2">
      <c r="A51" s="12" t="s">
        <v>9</v>
      </c>
      <c r="B51" s="42">
        <v>0</v>
      </c>
      <c r="C51" s="13">
        <v>0</v>
      </c>
      <c r="D51" s="14">
        <v>77</v>
      </c>
      <c r="E51" s="14">
        <v>14</v>
      </c>
      <c r="F51" s="14">
        <v>16</v>
      </c>
      <c r="G51" s="14">
        <v>62</v>
      </c>
      <c r="H51" s="14">
        <v>171</v>
      </c>
      <c r="I51" s="14">
        <v>79</v>
      </c>
      <c r="J51" s="14">
        <v>60</v>
      </c>
      <c r="K51" s="14">
        <v>18</v>
      </c>
      <c r="L51" s="14">
        <v>43</v>
      </c>
      <c r="M51" s="14">
        <v>1</v>
      </c>
      <c r="N51" s="14">
        <v>7</v>
      </c>
      <c r="O51" s="14">
        <v>11</v>
      </c>
      <c r="P51" s="14">
        <v>1</v>
      </c>
      <c r="Q51" s="14">
        <v>63</v>
      </c>
      <c r="R51" s="14">
        <v>32</v>
      </c>
      <c r="S51" s="14">
        <v>113</v>
      </c>
      <c r="T51" s="14">
        <v>34</v>
      </c>
      <c r="U51" s="14">
        <v>33</v>
      </c>
      <c r="V51" s="15">
        <v>58</v>
      </c>
      <c r="W51" s="44">
        <f>AVERAGE(C51:V51)</f>
        <v>44.65</v>
      </c>
      <c r="X51" s="16"/>
      <c r="Y51" s="17"/>
      <c r="Z51" s="17"/>
      <c r="AA51" s="18"/>
    </row>
    <row r="52" spans="1:27" ht="18" thickBot="1" x14ac:dyDescent="0.25">
      <c r="A52" s="19" t="s">
        <v>10</v>
      </c>
      <c r="B52" s="43">
        <v>93.75</v>
      </c>
      <c r="C52" s="20">
        <v>2</v>
      </c>
      <c r="D52" s="21">
        <v>7</v>
      </c>
      <c r="E52" s="21">
        <v>2</v>
      </c>
      <c r="F52" s="21">
        <v>0</v>
      </c>
      <c r="G52" s="21">
        <v>9</v>
      </c>
      <c r="H52" s="21">
        <v>0</v>
      </c>
      <c r="I52" s="21">
        <v>2</v>
      </c>
      <c r="J52" s="21">
        <v>0</v>
      </c>
      <c r="K52" s="21">
        <v>0</v>
      </c>
      <c r="L52" s="21">
        <v>0</v>
      </c>
      <c r="M52" s="21">
        <v>0</v>
      </c>
      <c r="N52" s="21">
        <v>1</v>
      </c>
      <c r="O52" s="21">
        <v>0</v>
      </c>
      <c r="P52" s="21">
        <v>0</v>
      </c>
      <c r="Q52" s="21">
        <v>6</v>
      </c>
      <c r="R52" s="21">
        <v>0</v>
      </c>
      <c r="S52" s="21">
        <v>0</v>
      </c>
      <c r="T52" s="21">
        <v>4</v>
      </c>
      <c r="U52" s="21">
        <v>22</v>
      </c>
      <c r="V52" s="22">
        <v>0</v>
      </c>
      <c r="W52" s="45">
        <f t="shared" ref="W52:W55" si="7">AVERAGE(C52:V52)</f>
        <v>2.75</v>
      </c>
      <c r="X52" s="23">
        <v>93.840985442329199</v>
      </c>
      <c r="Y52" s="24">
        <v>86.056412985630701</v>
      </c>
      <c r="Z52" s="24">
        <v>97.389142146705296</v>
      </c>
      <c r="AA52" s="25">
        <v>9.99500249875062E-4</v>
      </c>
    </row>
    <row r="53" spans="1:27" x14ac:dyDescent="0.2">
      <c r="A53" s="141" t="s">
        <v>11</v>
      </c>
      <c r="B53" s="41">
        <v>750</v>
      </c>
      <c r="C53" s="34">
        <v>0</v>
      </c>
      <c r="D53" s="26">
        <v>58</v>
      </c>
      <c r="E53" s="26">
        <v>12</v>
      </c>
      <c r="F53" s="26">
        <v>9</v>
      </c>
      <c r="G53" s="26">
        <v>44</v>
      </c>
      <c r="H53" s="26">
        <v>19</v>
      </c>
      <c r="I53" s="26">
        <v>0</v>
      </c>
      <c r="J53" s="26">
        <v>21</v>
      </c>
      <c r="K53" s="26">
        <v>43</v>
      </c>
      <c r="L53" s="26">
        <v>26</v>
      </c>
      <c r="M53" s="26">
        <v>5</v>
      </c>
      <c r="N53" s="26">
        <v>0</v>
      </c>
      <c r="O53" s="26">
        <v>2</v>
      </c>
      <c r="P53" s="26">
        <v>43</v>
      </c>
      <c r="Q53" s="26">
        <v>27</v>
      </c>
      <c r="R53" s="26">
        <v>22</v>
      </c>
      <c r="S53" s="26">
        <v>7</v>
      </c>
      <c r="T53" s="26">
        <v>2</v>
      </c>
      <c r="U53" s="26">
        <v>1</v>
      </c>
      <c r="V53" s="27">
        <v>10</v>
      </c>
      <c r="W53" s="28">
        <f t="shared" si="7"/>
        <v>17.55</v>
      </c>
      <c r="X53" s="35"/>
      <c r="Y53" s="36"/>
      <c r="Z53" s="36"/>
      <c r="AA53" s="37"/>
    </row>
    <row r="54" spans="1:27" ht="17" thickBot="1" x14ac:dyDescent="0.25">
      <c r="A54" s="142"/>
      <c r="B54" s="46">
        <v>750</v>
      </c>
      <c r="C54" s="47">
        <v>80</v>
      </c>
      <c r="D54" s="48">
        <v>3</v>
      </c>
      <c r="E54" s="48">
        <v>15</v>
      </c>
      <c r="F54" s="48">
        <v>134</v>
      </c>
      <c r="G54" s="48">
        <v>24</v>
      </c>
      <c r="H54" s="48">
        <v>24</v>
      </c>
      <c r="I54" s="48">
        <v>50</v>
      </c>
      <c r="J54" s="48">
        <v>0</v>
      </c>
      <c r="K54" s="48">
        <v>0</v>
      </c>
      <c r="L54" s="48">
        <v>23</v>
      </c>
      <c r="M54" s="48">
        <v>4</v>
      </c>
      <c r="N54" s="48">
        <v>19</v>
      </c>
      <c r="O54" s="48">
        <v>10</v>
      </c>
      <c r="P54" s="48">
        <v>7</v>
      </c>
      <c r="Q54" s="48">
        <v>32</v>
      </c>
      <c r="R54" s="48">
        <v>40</v>
      </c>
      <c r="S54" s="48">
        <v>35</v>
      </c>
      <c r="T54" s="48">
        <v>38</v>
      </c>
      <c r="U54" s="48">
        <v>44</v>
      </c>
      <c r="V54" s="49">
        <v>4</v>
      </c>
      <c r="W54" s="50">
        <f t="shared" si="7"/>
        <v>29.3</v>
      </c>
      <c r="X54" s="51"/>
      <c r="Y54" s="52"/>
      <c r="Z54" s="52"/>
      <c r="AA54" s="53"/>
    </row>
    <row r="55" spans="1:27" x14ac:dyDescent="0.2">
      <c r="A55" s="61" t="s">
        <v>83</v>
      </c>
      <c r="B55" s="62">
        <v>100</v>
      </c>
      <c r="C55" s="58">
        <v>19</v>
      </c>
      <c r="D55" s="54">
        <v>40</v>
      </c>
      <c r="E55" s="54">
        <v>137</v>
      </c>
      <c r="F55" s="54">
        <v>27</v>
      </c>
      <c r="G55" s="54">
        <v>28</v>
      </c>
      <c r="H55" s="54">
        <v>63</v>
      </c>
      <c r="I55" s="54">
        <v>91</v>
      </c>
      <c r="J55" s="54">
        <v>55</v>
      </c>
      <c r="K55" s="54">
        <v>0</v>
      </c>
      <c r="L55" s="54">
        <v>7</v>
      </c>
      <c r="M55" s="54">
        <v>145</v>
      </c>
      <c r="N55" s="54">
        <v>19</v>
      </c>
      <c r="O55" s="54">
        <v>5</v>
      </c>
      <c r="P55" s="54">
        <v>79</v>
      </c>
      <c r="Q55" s="54">
        <v>17</v>
      </c>
      <c r="R55" s="54">
        <v>37</v>
      </c>
      <c r="S55" s="54">
        <v>22</v>
      </c>
      <c r="T55" s="54">
        <v>5</v>
      </c>
      <c r="U55" s="54">
        <v>0</v>
      </c>
      <c r="V55" s="55">
        <v>9</v>
      </c>
      <c r="W55" s="56">
        <f t="shared" si="7"/>
        <v>40.25</v>
      </c>
      <c r="X55" s="69">
        <v>-71.824973319103506</v>
      </c>
      <c r="Y55" s="70">
        <v>-263.946061036196</v>
      </c>
      <c r="Z55" s="70">
        <v>19.9686151431934</v>
      </c>
      <c r="AA55" s="71">
        <v>0.15992003998001</v>
      </c>
    </row>
    <row r="56" spans="1:27" x14ac:dyDescent="0.2">
      <c r="A56" s="29" t="s">
        <v>84</v>
      </c>
      <c r="B56" s="63">
        <v>100</v>
      </c>
      <c r="C56" s="59">
        <v>11</v>
      </c>
      <c r="D56" s="31">
        <v>55</v>
      </c>
      <c r="E56" s="31">
        <v>0</v>
      </c>
      <c r="F56" s="31">
        <v>40</v>
      </c>
      <c r="G56" s="31">
        <v>17</v>
      </c>
      <c r="H56" s="31">
        <v>32</v>
      </c>
      <c r="I56" s="31">
        <v>1</v>
      </c>
      <c r="J56" s="31">
        <v>0</v>
      </c>
      <c r="K56" s="31">
        <v>46</v>
      </c>
      <c r="L56" s="31">
        <v>0</v>
      </c>
      <c r="M56" s="31">
        <v>107</v>
      </c>
      <c r="N56" s="31">
        <v>24</v>
      </c>
      <c r="O56" s="31">
        <v>5</v>
      </c>
      <c r="P56" s="31">
        <v>89</v>
      </c>
      <c r="Q56" s="31">
        <v>21</v>
      </c>
      <c r="R56" s="31">
        <v>0</v>
      </c>
      <c r="S56" s="31">
        <v>0</v>
      </c>
      <c r="T56" s="31">
        <v>12</v>
      </c>
      <c r="U56" s="31">
        <v>0</v>
      </c>
      <c r="V56" s="32">
        <v>14</v>
      </c>
      <c r="W56" s="33">
        <f>AVERAGE(C56:V56)</f>
        <v>23.7</v>
      </c>
      <c r="X56" s="72">
        <v>-1.1739594450373301</v>
      </c>
      <c r="Y56" s="73">
        <v>-118.811881188119</v>
      </c>
      <c r="Z56" s="73">
        <v>54.351395730706102</v>
      </c>
      <c r="AA56" s="74">
        <v>0.99350324837581205</v>
      </c>
    </row>
    <row r="57" spans="1:27" x14ac:dyDescent="0.2">
      <c r="A57" s="29" t="s">
        <v>30</v>
      </c>
      <c r="B57" s="63">
        <v>100</v>
      </c>
      <c r="C57" s="59">
        <v>0</v>
      </c>
      <c r="D57" s="31">
        <v>40</v>
      </c>
      <c r="E57" s="31">
        <v>3</v>
      </c>
      <c r="F57" s="31">
        <v>2</v>
      </c>
      <c r="G57" s="31">
        <v>7</v>
      </c>
      <c r="H57" s="31">
        <v>19</v>
      </c>
      <c r="I57" s="31">
        <v>22</v>
      </c>
      <c r="J57" s="31">
        <v>18</v>
      </c>
      <c r="K57" s="31">
        <v>17</v>
      </c>
      <c r="L57" s="31">
        <v>18</v>
      </c>
      <c r="M57" s="31">
        <v>0</v>
      </c>
      <c r="N57" s="31">
        <v>25</v>
      </c>
      <c r="O57" s="31">
        <v>23</v>
      </c>
      <c r="P57" s="31">
        <v>59</v>
      </c>
      <c r="Q57" s="31">
        <v>3</v>
      </c>
      <c r="R57" s="31">
        <v>0</v>
      </c>
      <c r="S57" s="31">
        <v>6</v>
      </c>
      <c r="T57" s="31">
        <v>0</v>
      </c>
      <c r="U57" s="31">
        <v>12</v>
      </c>
      <c r="V57" s="32">
        <v>0</v>
      </c>
      <c r="W57" s="33">
        <f t="shared" ref="W57:W65" si="8">AVERAGE(C57:V57)</f>
        <v>13.7</v>
      </c>
      <c r="X57" s="72">
        <v>41.515474919957299</v>
      </c>
      <c r="Y57" s="73">
        <v>-35.526315789473699</v>
      </c>
      <c r="Z57" s="73">
        <v>75.974025974026006</v>
      </c>
      <c r="AA57" s="74">
        <v>0.18590704647676201</v>
      </c>
    </row>
    <row r="58" spans="1:27" x14ac:dyDescent="0.2">
      <c r="A58" s="29" t="s">
        <v>31</v>
      </c>
      <c r="B58" s="63">
        <v>100</v>
      </c>
      <c r="C58" s="59">
        <v>41</v>
      </c>
      <c r="D58" s="31">
        <v>22</v>
      </c>
      <c r="E58" s="31">
        <v>3</v>
      </c>
      <c r="F58" s="31">
        <v>52</v>
      </c>
      <c r="G58" s="31">
        <v>16</v>
      </c>
      <c r="H58" s="31">
        <v>4</v>
      </c>
      <c r="I58" s="31">
        <v>0</v>
      </c>
      <c r="J58" s="31">
        <v>84</v>
      </c>
      <c r="K58" s="31">
        <v>0</v>
      </c>
      <c r="L58" s="31">
        <v>0</v>
      </c>
      <c r="M58" s="31">
        <v>10</v>
      </c>
      <c r="N58" s="31">
        <v>157</v>
      </c>
      <c r="O58" s="31">
        <v>11</v>
      </c>
      <c r="P58" s="31">
        <v>62</v>
      </c>
      <c r="Q58" s="31">
        <v>4</v>
      </c>
      <c r="R58" s="31">
        <v>3</v>
      </c>
      <c r="S58" s="31">
        <v>65</v>
      </c>
      <c r="T58" s="31">
        <v>41</v>
      </c>
      <c r="U58" s="31">
        <v>5</v>
      </c>
      <c r="V58" s="32">
        <v>4</v>
      </c>
      <c r="W58" s="33">
        <f t="shared" si="8"/>
        <v>29.2</v>
      </c>
      <c r="X58" s="72">
        <v>-24.653148345784398</v>
      </c>
      <c r="Y58" s="73">
        <v>-157.55775577557799</v>
      </c>
      <c r="Z58" s="73">
        <v>40.887226082308899</v>
      </c>
      <c r="AA58" s="74">
        <v>0.59870064967516201</v>
      </c>
    </row>
    <row r="59" spans="1:27" x14ac:dyDescent="0.2">
      <c r="A59" s="29" t="s">
        <v>32</v>
      </c>
      <c r="B59" s="63">
        <v>100</v>
      </c>
      <c r="C59" s="59">
        <v>93</v>
      </c>
      <c r="D59" s="31">
        <v>2</v>
      </c>
      <c r="E59" s="31">
        <v>28</v>
      </c>
      <c r="F59" s="31">
        <v>0</v>
      </c>
      <c r="G59" s="31">
        <v>26</v>
      </c>
      <c r="H59" s="31">
        <v>73</v>
      </c>
      <c r="I59" s="31">
        <v>61</v>
      </c>
      <c r="J59" s="31">
        <v>15</v>
      </c>
      <c r="K59" s="31">
        <v>40</v>
      </c>
      <c r="L59" s="31">
        <v>3</v>
      </c>
      <c r="M59" s="31">
        <v>42</v>
      </c>
      <c r="N59" s="31">
        <v>3</v>
      </c>
      <c r="O59" s="31">
        <v>1</v>
      </c>
      <c r="P59" s="31">
        <v>40</v>
      </c>
      <c r="Q59" s="31">
        <v>34</v>
      </c>
      <c r="R59" s="31">
        <v>8</v>
      </c>
      <c r="S59" s="31">
        <v>11</v>
      </c>
      <c r="T59" s="31">
        <v>31</v>
      </c>
      <c r="U59" s="31">
        <v>7</v>
      </c>
      <c r="V59" s="32">
        <v>1</v>
      </c>
      <c r="W59" s="33">
        <f t="shared" si="8"/>
        <v>25.95</v>
      </c>
      <c r="X59" s="72">
        <v>-10.779082177161101</v>
      </c>
      <c r="Y59" s="73">
        <v>-146.445497630332</v>
      </c>
      <c r="Z59" s="73">
        <v>50.467289719626201</v>
      </c>
      <c r="AA59" s="74">
        <v>0.83358320839580202</v>
      </c>
    </row>
    <row r="60" spans="1:27" x14ac:dyDescent="0.2">
      <c r="A60" s="29" t="s">
        <v>33</v>
      </c>
      <c r="B60" s="63">
        <v>100</v>
      </c>
      <c r="C60" s="59">
        <v>28</v>
      </c>
      <c r="D60" s="31">
        <v>1</v>
      </c>
      <c r="E60" s="31">
        <v>41</v>
      </c>
      <c r="F60" s="31">
        <v>6</v>
      </c>
      <c r="G60" s="31">
        <v>5</v>
      </c>
      <c r="H60" s="31">
        <v>1</v>
      </c>
      <c r="I60" s="31">
        <v>0</v>
      </c>
      <c r="J60" s="31">
        <v>43</v>
      </c>
      <c r="K60" s="31">
        <v>0</v>
      </c>
      <c r="L60" s="31">
        <v>0</v>
      </c>
      <c r="M60" s="31">
        <v>9</v>
      </c>
      <c r="N60" s="31">
        <v>2</v>
      </c>
      <c r="O60" s="31">
        <v>2</v>
      </c>
      <c r="P60" s="31">
        <v>1</v>
      </c>
      <c r="Q60" s="31">
        <v>2</v>
      </c>
      <c r="R60" s="31">
        <v>21</v>
      </c>
      <c r="S60" s="31">
        <v>2</v>
      </c>
      <c r="T60" s="31">
        <v>0</v>
      </c>
      <c r="U60" s="31">
        <v>3</v>
      </c>
      <c r="V60" s="32">
        <v>6</v>
      </c>
      <c r="W60" s="33">
        <f t="shared" si="8"/>
        <v>8.65</v>
      </c>
      <c r="X60" s="72">
        <v>63.0736392742796</v>
      </c>
      <c r="Y60" s="73">
        <v>19.3333333333333</v>
      </c>
      <c r="Z60" s="73">
        <v>83.728813559322006</v>
      </c>
      <c r="AA60" s="74">
        <v>1.1994002998500701E-2</v>
      </c>
    </row>
    <row r="61" spans="1:27" x14ac:dyDescent="0.2">
      <c r="A61" s="29" t="s">
        <v>34</v>
      </c>
      <c r="B61" s="63">
        <v>100</v>
      </c>
      <c r="C61" s="59">
        <v>117</v>
      </c>
      <c r="D61" s="31">
        <v>13</v>
      </c>
      <c r="E61" s="31">
        <v>84</v>
      </c>
      <c r="F61" s="31">
        <v>23</v>
      </c>
      <c r="G61" s="31">
        <v>5</v>
      </c>
      <c r="H61" s="31">
        <v>5</v>
      </c>
      <c r="I61" s="31">
        <v>6</v>
      </c>
      <c r="J61" s="31">
        <v>50</v>
      </c>
      <c r="K61" s="31">
        <v>40</v>
      </c>
      <c r="L61" s="31">
        <v>5</v>
      </c>
      <c r="M61" s="31">
        <v>29</v>
      </c>
      <c r="N61" s="31">
        <v>30</v>
      </c>
      <c r="O61" s="31">
        <v>46</v>
      </c>
      <c r="P61" s="31">
        <v>18</v>
      </c>
      <c r="Q61" s="31">
        <v>1</v>
      </c>
      <c r="R61" s="31">
        <v>44</v>
      </c>
      <c r="S61" s="31">
        <v>36</v>
      </c>
      <c r="T61" s="31">
        <v>35</v>
      </c>
      <c r="U61" s="31">
        <v>5</v>
      </c>
      <c r="V61" s="32">
        <v>22</v>
      </c>
      <c r="W61" s="33">
        <f t="shared" si="8"/>
        <v>30.7</v>
      </c>
      <c r="X61" s="72">
        <v>-31.056563500533599</v>
      </c>
      <c r="Y61" s="73">
        <v>-187.85046728972</v>
      </c>
      <c r="Z61" s="73">
        <v>42.574257425742601</v>
      </c>
      <c r="AA61" s="74">
        <v>0.48775612193903101</v>
      </c>
    </row>
    <row r="62" spans="1:27" x14ac:dyDescent="0.2">
      <c r="A62" s="29" t="s">
        <v>35</v>
      </c>
      <c r="B62" s="63">
        <v>100</v>
      </c>
      <c r="C62" s="60">
        <v>9</v>
      </c>
      <c r="D62" s="38">
        <v>1</v>
      </c>
      <c r="E62" s="38">
        <v>37</v>
      </c>
      <c r="F62" s="38">
        <v>25</v>
      </c>
      <c r="G62" s="38">
        <v>4</v>
      </c>
      <c r="H62" s="38">
        <v>73</v>
      </c>
      <c r="I62" s="38">
        <v>2</v>
      </c>
      <c r="J62" s="38">
        <v>22</v>
      </c>
      <c r="K62" s="38">
        <v>6</v>
      </c>
      <c r="L62" s="38">
        <v>0</v>
      </c>
      <c r="M62" s="38">
        <v>0</v>
      </c>
      <c r="N62" s="38">
        <v>82</v>
      </c>
      <c r="O62" s="38">
        <v>0</v>
      </c>
      <c r="P62" s="38">
        <v>19</v>
      </c>
      <c r="Q62" s="38">
        <v>25</v>
      </c>
      <c r="R62" s="38">
        <v>25</v>
      </c>
      <c r="S62" s="38">
        <v>2</v>
      </c>
      <c r="T62" s="38">
        <v>45</v>
      </c>
      <c r="U62" s="38">
        <v>15</v>
      </c>
      <c r="V62" s="39">
        <v>8</v>
      </c>
      <c r="W62" s="40">
        <f t="shared" si="8"/>
        <v>20</v>
      </c>
      <c r="X62" s="75">
        <v>14.6211312700107</v>
      </c>
      <c r="Y62" s="76">
        <v>-81.228668941979507</v>
      </c>
      <c r="Z62" s="76">
        <v>59.729729729729698</v>
      </c>
      <c r="AA62" s="77">
        <v>0.69865067466266895</v>
      </c>
    </row>
    <row r="63" spans="1:27" x14ac:dyDescent="0.2">
      <c r="A63" s="29" t="s">
        <v>36</v>
      </c>
      <c r="B63" s="63">
        <v>100</v>
      </c>
      <c r="C63" s="30">
        <v>23</v>
      </c>
      <c r="D63" s="31">
        <v>1</v>
      </c>
      <c r="E63" s="31">
        <v>41</v>
      </c>
      <c r="F63" s="31">
        <v>0</v>
      </c>
      <c r="G63" s="31">
        <v>26</v>
      </c>
      <c r="H63" s="31">
        <v>3</v>
      </c>
      <c r="I63" s="31">
        <v>13</v>
      </c>
      <c r="J63" s="31">
        <v>6</v>
      </c>
      <c r="K63" s="31">
        <v>0</v>
      </c>
      <c r="L63" s="31">
        <v>10</v>
      </c>
      <c r="M63" s="31">
        <v>8</v>
      </c>
      <c r="N63" s="31">
        <v>7</v>
      </c>
      <c r="O63" s="31">
        <v>53</v>
      </c>
      <c r="P63" s="31">
        <v>0</v>
      </c>
      <c r="Q63" s="31">
        <v>0</v>
      </c>
      <c r="R63" s="31">
        <v>5</v>
      </c>
      <c r="S63" s="31">
        <v>16</v>
      </c>
      <c r="T63" s="31">
        <v>1</v>
      </c>
      <c r="U63" s="31">
        <v>5</v>
      </c>
      <c r="V63" s="32">
        <v>23</v>
      </c>
      <c r="W63" s="33">
        <f t="shared" si="8"/>
        <v>12.05</v>
      </c>
      <c r="X63" s="72">
        <v>48.559231590181398</v>
      </c>
      <c r="Y63" s="73">
        <v>-13.0120481927711</v>
      </c>
      <c r="Z63" s="73">
        <v>75.615297235895497</v>
      </c>
      <c r="AA63" s="74">
        <v>9.1954022988505704E-2</v>
      </c>
    </row>
    <row r="64" spans="1:27" x14ac:dyDescent="0.2">
      <c r="A64" s="81" t="s">
        <v>37</v>
      </c>
      <c r="B64" s="82">
        <v>100</v>
      </c>
      <c r="C64" s="83">
        <v>12</v>
      </c>
      <c r="D64" s="84">
        <v>21</v>
      </c>
      <c r="E64" s="84">
        <v>9</v>
      </c>
      <c r="F64" s="84">
        <v>53</v>
      </c>
      <c r="G64" s="84">
        <v>3</v>
      </c>
      <c r="H64" s="84">
        <v>12</v>
      </c>
      <c r="I64" s="84">
        <v>93</v>
      </c>
      <c r="J64" s="84">
        <v>61</v>
      </c>
      <c r="K64" s="84">
        <v>0</v>
      </c>
      <c r="L64" s="84">
        <v>13</v>
      </c>
      <c r="M64" s="84">
        <v>3</v>
      </c>
      <c r="N64" s="84">
        <v>54</v>
      </c>
      <c r="O64" s="84">
        <v>20</v>
      </c>
      <c r="P64" s="84">
        <v>53</v>
      </c>
      <c r="Q64" s="84">
        <v>47</v>
      </c>
      <c r="R64" s="84">
        <v>2</v>
      </c>
      <c r="S64" s="84">
        <v>94</v>
      </c>
      <c r="T64" s="84">
        <v>6</v>
      </c>
      <c r="U64" s="84">
        <v>1</v>
      </c>
      <c r="V64" s="85">
        <v>68</v>
      </c>
      <c r="W64" s="86">
        <f t="shared" si="8"/>
        <v>31.25</v>
      </c>
      <c r="X64" s="87">
        <v>-33.404482390608301</v>
      </c>
      <c r="Y64" s="88">
        <v>-183.333333333333</v>
      </c>
      <c r="Z64" s="88">
        <v>39.548022598870098</v>
      </c>
      <c r="AA64" s="89">
        <v>0.47076461769115402</v>
      </c>
    </row>
    <row r="65" spans="1:27" x14ac:dyDescent="0.2">
      <c r="A65" s="29" t="s">
        <v>38</v>
      </c>
      <c r="B65" s="63">
        <v>100</v>
      </c>
      <c r="C65" s="90">
        <v>69</v>
      </c>
      <c r="D65" s="91">
        <v>62</v>
      </c>
      <c r="E65" s="91">
        <v>19</v>
      </c>
      <c r="F65" s="91">
        <v>9</v>
      </c>
      <c r="G65" s="91">
        <v>7</v>
      </c>
      <c r="H65" s="91">
        <v>13</v>
      </c>
      <c r="I65" s="91">
        <v>74</v>
      </c>
      <c r="J65" s="91">
        <v>16</v>
      </c>
      <c r="K65" s="91">
        <v>75</v>
      </c>
      <c r="L65" s="91">
        <v>68</v>
      </c>
      <c r="M65" s="91">
        <v>22</v>
      </c>
      <c r="N65" s="91">
        <v>0</v>
      </c>
      <c r="O65" s="91">
        <v>56</v>
      </c>
      <c r="P65" s="91">
        <v>0</v>
      </c>
      <c r="Q65" s="91">
        <v>12</v>
      </c>
      <c r="R65" s="91">
        <v>27</v>
      </c>
      <c r="S65" s="91">
        <v>1</v>
      </c>
      <c r="T65" s="91">
        <v>24</v>
      </c>
      <c r="U65" s="91">
        <v>6</v>
      </c>
      <c r="V65" s="92">
        <v>0</v>
      </c>
      <c r="W65" s="93">
        <f t="shared" si="8"/>
        <v>28</v>
      </c>
      <c r="X65" s="9">
        <v>-19.530416221985099</v>
      </c>
      <c r="Y65" s="10">
        <v>-159.20398009950199</v>
      </c>
      <c r="Z65" s="10">
        <v>46.071428571428598</v>
      </c>
      <c r="AA65" s="11">
        <v>0.69365317341329302</v>
      </c>
    </row>
    <row r="66" spans="1:27" x14ac:dyDescent="0.2">
      <c r="A66" s="29" t="s">
        <v>39</v>
      </c>
      <c r="B66" s="63">
        <v>100</v>
      </c>
      <c r="C66" s="59">
        <v>43</v>
      </c>
      <c r="D66" s="31">
        <v>4</v>
      </c>
      <c r="E66" s="31">
        <v>0</v>
      </c>
      <c r="F66" s="31">
        <v>24</v>
      </c>
      <c r="G66" s="31">
        <v>13</v>
      </c>
      <c r="H66" s="31">
        <v>0</v>
      </c>
      <c r="I66" s="31">
        <v>26</v>
      </c>
      <c r="J66" s="31">
        <v>5</v>
      </c>
      <c r="K66" s="31">
        <v>58</v>
      </c>
      <c r="L66" s="31">
        <v>9</v>
      </c>
      <c r="M66" s="31">
        <v>26</v>
      </c>
      <c r="N66" s="31">
        <v>2</v>
      </c>
      <c r="O66" s="31">
        <v>21</v>
      </c>
      <c r="P66" s="31">
        <v>41</v>
      </c>
      <c r="Q66" s="31">
        <v>11</v>
      </c>
      <c r="R66" s="31">
        <v>17</v>
      </c>
      <c r="S66" s="31">
        <v>71</v>
      </c>
      <c r="T66" s="31">
        <v>28</v>
      </c>
      <c r="U66" s="31">
        <v>34</v>
      </c>
      <c r="V66" s="32">
        <v>8</v>
      </c>
      <c r="W66" s="33">
        <f>AVERAGE(C66:V66)</f>
        <v>22.05</v>
      </c>
      <c r="X66" s="72">
        <v>5.8697972251867698</v>
      </c>
      <c r="Y66" s="73">
        <v>-112.79069767441899</v>
      </c>
      <c r="Z66" s="73">
        <v>55.741127348642998</v>
      </c>
      <c r="AA66" s="74">
        <v>0.87156421789105398</v>
      </c>
    </row>
    <row r="67" spans="1:27" x14ac:dyDescent="0.2">
      <c r="A67" s="29" t="s">
        <v>40</v>
      </c>
      <c r="B67" s="63">
        <v>100</v>
      </c>
      <c r="C67" s="59">
        <v>0</v>
      </c>
      <c r="D67" s="31">
        <v>0</v>
      </c>
      <c r="E67" s="31">
        <v>12</v>
      </c>
      <c r="F67" s="31">
        <v>34</v>
      </c>
      <c r="G67" s="31">
        <v>10</v>
      </c>
      <c r="H67" s="31">
        <v>49</v>
      </c>
      <c r="I67" s="31">
        <v>2</v>
      </c>
      <c r="J67" s="31">
        <v>3</v>
      </c>
      <c r="K67" s="31">
        <v>6</v>
      </c>
      <c r="L67" s="31">
        <v>12</v>
      </c>
      <c r="M67" s="31">
        <v>14</v>
      </c>
      <c r="N67" s="31">
        <v>1</v>
      </c>
      <c r="O67" s="31">
        <v>11</v>
      </c>
      <c r="P67" s="31">
        <v>28</v>
      </c>
      <c r="Q67" s="31">
        <v>0</v>
      </c>
      <c r="R67" s="31">
        <v>12</v>
      </c>
      <c r="S67" s="31">
        <v>24</v>
      </c>
      <c r="T67" s="31">
        <v>0</v>
      </c>
      <c r="U67" s="31">
        <v>7</v>
      </c>
      <c r="V67" s="32">
        <v>12</v>
      </c>
      <c r="W67" s="33">
        <f t="shared" ref="W67:W72" si="9">AVERAGE(C67:V67)</f>
        <v>11.85</v>
      </c>
      <c r="X67" s="72">
        <v>49.413020277481301</v>
      </c>
      <c r="Y67" s="73">
        <v>-6.9584736251403001</v>
      </c>
      <c r="Z67" s="73">
        <v>77.806000952532102</v>
      </c>
      <c r="AA67" s="74">
        <v>7.4962518740629702E-2</v>
      </c>
    </row>
    <row r="68" spans="1:27" x14ac:dyDescent="0.2">
      <c r="A68" s="29" t="s">
        <v>41</v>
      </c>
      <c r="B68" s="63">
        <v>100</v>
      </c>
      <c r="C68" s="59">
        <v>6</v>
      </c>
      <c r="D68" s="31">
        <v>6</v>
      </c>
      <c r="E68" s="31">
        <v>1</v>
      </c>
      <c r="F68" s="31">
        <v>62</v>
      </c>
      <c r="G68" s="31">
        <v>39</v>
      </c>
      <c r="H68" s="31">
        <v>0</v>
      </c>
      <c r="I68" s="31">
        <v>3</v>
      </c>
      <c r="J68" s="31">
        <v>56</v>
      </c>
      <c r="K68" s="31">
        <v>136</v>
      </c>
      <c r="L68" s="31">
        <v>86</v>
      </c>
      <c r="M68" s="31">
        <v>10</v>
      </c>
      <c r="N68" s="31">
        <v>13</v>
      </c>
      <c r="O68" s="31">
        <v>26</v>
      </c>
      <c r="P68" s="31">
        <v>18</v>
      </c>
      <c r="Q68" s="31">
        <v>25</v>
      </c>
      <c r="R68" s="31">
        <v>33</v>
      </c>
      <c r="S68" s="31">
        <v>6</v>
      </c>
      <c r="T68" s="31">
        <v>28</v>
      </c>
      <c r="U68" s="31">
        <v>12</v>
      </c>
      <c r="V68" s="32">
        <v>41</v>
      </c>
      <c r="W68" s="33">
        <f t="shared" si="9"/>
        <v>30.35</v>
      </c>
      <c r="X68" s="72">
        <v>-29.562433297758801</v>
      </c>
      <c r="Y68" s="73">
        <v>-175.836431226766</v>
      </c>
      <c r="Z68" s="73">
        <v>39.764705882352899</v>
      </c>
      <c r="AA68" s="74">
        <v>0.51074462768615703</v>
      </c>
    </row>
    <row r="69" spans="1:27" x14ac:dyDescent="0.2">
      <c r="A69" s="29" t="s">
        <v>42</v>
      </c>
      <c r="B69" s="63">
        <v>100</v>
      </c>
      <c r="C69" s="59">
        <v>52</v>
      </c>
      <c r="D69" s="31">
        <v>0</v>
      </c>
      <c r="E69" s="31">
        <v>0</v>
      </c>
      <c r="F69" s="31">
        <v>6</v>
      </c>
      <c r="G69" s="31">
        <v>17</v>
      </c>
      <c r="H69" s="31">
        <v>7</v>
      </c>
      <c r="I69" s="31">
        <v>7</v>
      </c>
      <c r="J69" s="31">
        <v>1</v>
      </c>
      <c r="K69" s="31">
        <v>46</v>
      </c>
      <c r="L69" s="31">
        <v>32</v>
      </c>
      <c r="M69" s="31">
        <v>1</v>
      </c>
      <c r="N69" s="31">
        <v>10</v>
      </c>
      <c r="O69" s="31">
        <v>0</v>
      </c>
      <c r="P69" s="31">
        <v>51</v>
      </c>
      <c r="Q69" s="31">
        <v>3</v>
      </c>
      <c r="R69" s="31">
        <v>5</v>
      </c>
      <c r="S69" s="31">
        <v>33</v>
      </c>
      <c r="T69" s="31">
        <v>52</v>
      </c>
      <c r="U69" s="31">
        <v>10</v>
      </c>
      <c r="V69" s="32">
        <v>8</v>
      </c>
      <c r="W69" s="33">
        <f t="shared" si="9"/>
        <v>17.05</v>
      </c>
      <c r="X69" s="72">
        <v>27.214514407684099</v>
      </c>
      <c r="Y69" s="73">
        <v>-60.724233983286901</v>
      </c>
      <c r="Z69" s="73">
        <v>67.781908302354395</v>
      </c>
      <c r="AA69" s="74">
        <v>0.39580209895052498</v>
      </c>
    </row>
    <row r="70" spans="1:27" x14ac:dyDescent="0.2">
      <c r="A70" s="29" t="s">
        <v>43</v>
      </c>
      <c r="B70" s="63">
        <v>100</v>
      </c>
      <c r="C70" s="59">
        <v>0</v>
      </c>
      <c r="D70" s="31">
        <v>1</v>
      </c>
      <c r="E70" s="31">
        <v>0</v>
      </c>
      <c r="F70" s="31">
        <v>0</v>
      </c>
      <c r="G70" s="31">
        <v>0</v>
      </c>
      <c r="H70" s="31">
        <v>2</v>
      </c>
      <c r="I70" s="31">
        <v>21</v>
      </c>
      <c r="J70" s="31">
        <v>39</v>
      </c>
      <c r="K70" s="31">
        <v>24</v>
      </c>
      <c r="L70" s="31">
        <v>1</v>
      </c>
      <c r="M70" s="31">
        <v>10</v>
      </c>
      <c r="N70" s="31">
        <v>11</v>
      </c>
      <c r="O70" s="31">
        <v>35</v>
      </c>
      <c r="P70" s="31">
        <v>11</v>
      </c>
      <c r="Q70" s="31">
        <v>8</v>
      </c>
      <c r="R70" s="31">
        <v>1</v>
      </c>
      <c r="S70" s="31">
        <v>2</v>
      </c>
      <c r="T70" s="31">
        <v>6</v>
      </c>
      <c r="U70" s="31">
        <v>0</v>
      </c>
      <c r="V70" s="32">
        <v>32</v>
      </c>
      <c r="W70" s="33">
        <f t="shared" si="9"/>
        <v>10.199999999999999</v>
      </c>
      <c r="X70" s="72">
        <v>56.456776947705499</v>
      </c>
      <c r="Y70" s="73">
        <v>8.9510489510489606</v>
      </c>
      <c r="Z70" s="73">
        <v>80.460683081810998</v>
      </c>
      <c r="AA70" s="74">
        <v>3.1984007996001998E-2</v>
      </c>
    </row>
    <row r="71" spans="1:27" x14ac:dyDescent="0.2">
      <c r="A71" s="29" t="s">
        <v>44</v>
      </c>
      <c r="B71" s="63">
        <v>100</v>
      </c>
      <c r="C71" s="59">
        <v>2</v>
      </c>
      <c r="D71" s="31">
        <v>14</v>
      </c>
      <c r="E71" s="31">
        <v>0</v>
      </c>
      <c r="F71" s="31">
        <v>0</v>
      </c>
      <c r="G71" s="31">
        <v>2</v>
      </c>
      <c r="H71" s="31">
        <v>11</v>
      </c>
      <c r="I71" s="31">
        <v>23</v>
      </c>
      <c r="J71" s="31">
        <v>0</v>
      </c>
      <c r="K71" s="31">
        <v>20</v>
      </c>
      <c r="L71" s="31">
        <v>0</v>
      </c>
      <c r="M71" s="31">
        <v>2</v>
      </c>
      <c r="N71" s="31">
        <v>0</v>
      </c>
      <c r="O71" s="31">
        <v>0</v>
      </c>
      <c r="P71" s="31">
        <v>14</v>
      </c>
      <c r="Q71" s="31">
        <v>6</v>
      </c>
      <c r="R71" s="31">
        <v>0</v>
      </c>
      <c r="S71" s="31">
        <v>7</v>
      </c>
      <c r="T71" s="31">
        <v>1</v>
      </c>
      <c r="U71" s="31">
        <v>0</v>
      </c>
      <c r="V71" s="32">
        <v>4</v>
      </c>
      <c r="W71" s="33">
        <f t="shared" si="9"/>
        <v>5.3</v>
      </c>
      <c r="X71" s="72">
        <v>77.374599786552807</v>
      </c>
      <c r="Y71" s="73">
        <v>48.4536082474227</v>
      </c>
      <c r="Z71" s="73">
        <v>90.588235294117695</v>
      </c>
      <c r="AA71" s="74">
        <v>9.99500249875062E-4</v>
      </c>
    </row>
    <row r="72" spans="1:27" ht="17" thickBot="1" x14ac:dyDescent="0.25">
      <c r="A72" s="57" t="s">
        <v>45</v>
      </c>
      <c r="B72" s="64">
        <v>100</v>
      </c>
      <c r="C72" s="65">
        <v>0</v>
      </c>
      <c r="D72" s="66">
        <v>1</v>
      </c>
      <c r="E72" s="66">
        <v>35</v>
      </c>
      <c r="F72" s="66">
        <v>1</v>
      </c>
      <c r="G72" s="66">
        <v>24</v>
      </c>
      <c r="H72" s="66">
        <v>30</v>
      </c>
      <c r="I72" s="66">
        <v>4</v>
      </c>
      <c r="J72" s="66">
        <v>46</v>
      </c>
      <c r="K72" s="66">
        <v>0</v>
      </c>
      <c r="L72" s="66">
        <v>14</v>
      </c>
      <c r="M72" s="66">
        <v>8</v>
      </c>
      <c r="N72" s="66">
        <v>19</v>
      </c>
      <c r="O72" s="66">
        <v>29</v>
      </c>
      <c r="P72" s="66">
        <v>0</v>
      </c>
      <c r="Q72" s="66">
        <v>12</v>
      </c>
      <c r="R72" s="66">
        <v>1</v>
      </c>
      <c r="S72" s="66">
        <v>6</v>
      </c>
      <c r="T72" s="66">
        <v>96</v>
      </c>
      <c r="U72" s="66">
        <v>7</v>
      </c>
      <c r="V72" s="67">
        <v>43</v>
      </c>
      <c r="W72" s="68">
        <f t="shared" si="9"/>
        <v>18.8</v>
      </c>
      <c r="X72" s="78">
        <v>19.743863393809999</v>
      </c>
      <c r="Y72" s="79">
        <v>-73.128598848368497</v>
      </c>
      <c r="Z72" s="79">
        <v>62.649294245385498</v>
      </c>
      <c r="AA72" s="80">
        <v>0.57471264367816099</v>
      </c>
    </row>
  </sheetData>
  <mergeCells count="18">
    <mergeCell ref="X49:AA49"/>
    <mergeCell ref="A53:A54"/>
    <mergeCell ref="A26:A27"/>
    <mergeCell ref="A49:A50"/>
    <mergeCell ref="B49:B50"/>
    <mergeCell ref="C49:V49"/>
    <mergeCell ref="W49:W50"/>
    <mergeCell ref="X4:AA4"/>
    <mergeCell ref="A22:A23"/>
    <mergeCell ref="B22:B23"/>
    <mergeCell ref="C22:V22"/>
    <mergeCell ref="W22:W23"/>
    <mergeCell ref="X22:AA22"/>
    <mergeCell ref="A8:A9"/>
    <mergeCell ref="A4:A5"/>
    <mergeCell ref="B4:B5"/>
    <mergeCell ref="C4:V4"/>
    <mergeCell ref="W4:W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E0E05-BE48-DC45-864A-F36E6E107BA5}">
  <dimension ref="A1:I45"/>
  <sheetViews>
    <sheetView workbookViewId="0">
      <selection activeCell="G38" sqref="G38"/>
    </sheetView>
  </sheetViews>
  <sheetFormatPr baseColWidth="10" defaultColWidth="11" defaultRowHeight="16" x14ac:dyDescent="0.2"/>
  <cols>
    <col min="1" max="1" width="13.5" bestFit="1" customWidth="1"/>
  </cols>
  <sheetData>
    <row r="1" spans="1:6" ht="34" x14ac:dyDescent="0.2">
      <c r="A1" s="102" t="s">
        <v>0</v>
      </c>
      <c r="B1" s="103" t="s">
        <v>1</v>
      </c>
      <c r="C1" s="110" t="s">
        <v>46</v>
      </c>
      <c r="D1" s="110" t="s">
        <v>7</v>
      </c>
      <c r="E1" s="110" t="s">
        <v>6</v>
      </c>
      <c r="F1" s="110" t="s">
        <v>8</v>
      </c>
    </row>
    <row r="2" spans="1:6" x14ac:dyDescent="0.2">
      <c r="A2" s="104" t="s">
        <v>20</v>
      </c>
      <c r="B2" s="105">
        <v>100</v>
      </c>
      <c r="C2" s="101">
        <v>99.438990182328197</v>
      </c>
      <c r="D2" s="101">
        <v>99.910233393177705</v>
      </c>
      <c r="E2" s="101">
        <v>98.329156223893094</v>
      </c>
      <c r="F2" s="106">
        <v>9.99500249875062E-4</v>
      </c>
    </row>
    <row r="3" spans="1:6" x14ac:dyDescent="0.2">
      <c r="A3" s="104" t="s">
        <v>18</v>
      </c>
      <c r="B3" s="105">
        <v>100</v>
      </c>
      <c r="C3" s="101">
        <v>92.987377279102404</v>
      </c>
      <c r="D3" s="101">
        <v>98.876404494382001</v>
      </c>
      <c r="E3" s="101">
        <v>79.775280898876403</v>
      </c>
      <c r="F3" s="106">
        <v>9.99500249875062E-4</v>
      </c>
    </row>
    <row r="4" spans="1:6" x14ac:dyDescent="0.2">
      <c r="A4" s="104" t="s">
        <v>28</v>
      </c>
      <c r="B4" s="105">
        <v>100</v>
      </c>
      <c r="C4" s="101">
        <v>84.643848288621697</v>
      </c>
      <c r="D4" s="101">
        <v>93.213949104618294</v>
      </c>
      <c r="E4" s="101">
        <v>66.027397260274</v>
      </c>
      <c r="F4" s="106">
        <v>9.99500249875062E-4</v>
      </c>
    </row>
    <row r="5" spans="1:6" x14ac:dyDescent="0.2">
      <c r="A5" s="104" t="s">
        <v>21</v>
      </c>
      <c r="B5" s="105">
        <v>100</v>
      </c>
      <c r="C5" s="101">
        <v>82.047685834502104</v>
      </c>
      <c r="D5" s="101">
        <v>92.363261093911206</v>
      </c>
      <c r="E5" s="101">
        <v>60.667903525046398</v>
      </c>
      <c r="F5" s="106">
        <v>9.99500249875062E-4</v>
      </c>
    </row>
    <row r="6" spans="1:6" x14ac:dyDescent="0.2">
      <c r="A6" s="104" t="s">
        <v>15</v>
      </c>
      <c r="B6" s="105">
        <v>100</v>
      </c>
      <c r="C6" s="101">
        <v>81.486676016830302</v>
      </c>
      <c r="D6" s="101">
        <v>91.5890850722311</v>
      </c>
      <c r="E6" s="101">
        <v>60.964230171073098</v>
      </c>
      <c r="F6" s="106">
        <v>9.99500249875062E-4</v>
      </c>
    </row>
    <row r="7" spans="1:6" x14ac:dyDescent="0.2">
      <c r="A7" s="104" t="s">
        <v>22</v>
      </c>
      <c r="B7" s="105">
        <v>100</v>
      </c>
      <c r="C7" s="101">
        <v>78.962131837307197</v>
      </c>
      <c r="D7" s="101">
        <v>90.379008746355694</v>
      </c>
      <c r="E7" s="101">
        <v>53.308364544319602</v>
      </c>
      <c r="F7" s="106">
        <v>1.9990004997501201E-3</v>
      </c>
    </row>
    <row r="8" spans="1:6" x14ac:dyDescent="0.2">
      <c r="A8" s="107" t="s">
        <v>44</v>
      </c>
      <c r="B8" s="108">
        <v>100</v>
      </c>
      <c r="C8" s="73">
        <v>77.374599786552807</v>
      </c>
      <c r="D8" s="73">
        <v>90.588235294117695</v>
      </c>
      <c r="E8" s="73">
        <v>48.4536082474227</v>
      </c>
      <c r="F8" s="109">
        <v>9.99500249875062E-4</v>
      </c>
    </row>
    <row r="9" spans="1:6" x14ac:dyDescent="0.2">
      <c r="A9" s="104" t="s">
        <v>23</v>
      </c>
      <c r="B9" s="105">
        <v>100</v>
      </c>
      <c r="C9" s="101">
        <v>77.279102384291704</v>
      </c>
      <c r="D9" s="101">
        <v>89.793336145086499</v>
      </c>
      <c r="E9" s="101">
        <v>52.706552706552699</v>
      </c>
      <c r="F9" s="106">
        <v>9.99500249875062E-4</v>
      </c>
    </row>
    <row r="10" spans="1:6" x14ac:dyDescent="0.2">
      <c r="A10" s="104" t="s">
        <v>29</v>
      </c>
      <c r="B10" s="105">
        <v>100</v>
      </c>
      <c r="C10" s="101">
        <v>77.243293246993503</v>
      </c>
      <c r="D10" s="101">
        <v>89.702970297029694</v>
      </c>
      <c r="E10" s="101">
        <v>49.845201238390104</v>
      </c>
      <c r="F10" s="106">
        <v>1.9990004997501201E-3</v>
      </c>
    </row>
    <row r="11" spans="1:6" x14ac:dyDescent="0.2">
      <c r="A11" s="104" t="s">
        <v>19</v>
      </c>
      <c r="B11" s="105">
        <v>100</v>
      </c>
      <c r="C11" s="101">
        <v>64.095371669004194</v>
      </c>
      <c r="D11" s="101">
        <v>84.882280049566305</v>
      </c>
      <c r="E11" s="101">
        <v>20.181405895691601</v>
      </c>
      <c r="F11" s="106">
        <v>1.5992003998000999E-2</v>
      </c>
    </row>
    <row r="12" spans="1:6" x14ac:dyDescent="0.2">
      <c r="A12" s="107" t="s">
        <v>33</v>
      </c>
      <c r="B12" s="108">
        <v>100</v>
      </c>
      <c r="C12" s="73">
        <v>63.0736392742796</v>
      </c>
      <c r="D12" s="73">
        <v>83.728813559322006</v>
      </c>
      <c r="E12" s="73">
        <v>19.3333333333333</v>
      </c>
      <c r="F12" s="109">
        <v>1.1994002998500701E-2</v>
      </c>
    </row>
    <row r="13" spans="1:6" x14ac:dyDescent="0.2">
      <c r="A13" s="104" t="s">
        <v>16</v>
      </c>
      <c r="B13" s="105">
        <v>100</v>
      </c>
      <c r="C13" s="101">
        <v>62.973352033660603</v>
      </c>
      <c r="D13" s="101">
        <v>83.002832861189802</v>
      </c>
      <c r="E13" s="101">
        <v>18.552412645590699</v>
      </c>
      <c r="F13" s="106">
        <v>1.2993503248375801E-2</v>
      </c>
    </row>
    <row r="14" spans="1:6" x14ac:dyDescent="0.2">
      <c r="A14" s="104" t="s">
        <v>26</v>
      </c>
      <c r="B14" s="105">
        <v>100</v>
      </c>
      <c r="C14" s="101">
        <v>58.556891766882501</v>
      </c>
      <c r="D14" s="101">
        <v>81.5437902028699</v>
      </c>
      <c r="E14" s="101">
        <v>9.7476496783770408</v>
      </c>
      <c r="F14" s="106">
        <v>2.7986006996501701E-2</v>
      </c>
    </row>
    <row r="15" spans="1:6" x14ac:dyDescent="0.2">
      <c r="A15" s="104" t="s">
        <v>17</v>
      </c>
      <c r="B15" s="105">
        <v>100</v>
      </c>
      <c r="C15" s="101">
        <v>57.363253856942499</v>
      </c>
      <c r="D15" s="101">
        <v>80.780101752402501</v>
      </c>
      <c r="E15" s="101">
        <v>6.7047075606276501</v>
      </c>
      <c r="F15" s="106">
        <v>3.5982008995502197E-2</v>
      </c>
    </row>
    <row r="16" spans="1:6" x14ac:dyDescent="0.2">
      <c r="A16" s="107" t="s">
        <v>43</v>
      </c>
      <c r="B16" s="108">
        <v>100</v>
      </c>
      <c r="C16" s="73">
        <v>56.456776947705499</v>
      </c>
      <c r="D16" s="73">
        <v>80.460683081810998</v>
      </c>
      <c r="E16" s="73">
        <v>8.9510489510489606</v>
      </c>
      <c r="F16" s="109">
        <v>3.1984007996001998E-2</v>
      </c>
    </row>
    <row r="17" spans="1:9" x14ac:dyDescent="0.2">
      <c r="A17" s="104" t="s">
        <v>27</v>
      </c>
      <c r="B17" s="105">
        <v>100</v>
      </c>
      <c r="C17" s="101">
        <v>55.966697502312698</v>
      </c>
      <c r="D17" s="101">
        <v>80.426356589147304</v>
      </c>
      <c r="E17" s="101">
        <v>5.5900621118012301</v>
      </c>
      <c r="F17" s="106">
        <v>3.1984007996001998E-2</v>
      </c>
    </row>
    <row r="22" spans="1:9" ht="19" thickBot="1" x14ac:dyDescent="0.25">
      <c r="A22" s="1" t="s">
        <v>53</v>
      </c>
      <c r="B22" s="3"/>
    </row>
    <row r="23" spans="1:9" x14ac:dyDescent="0.2">
      <c r="A23" s="149" t="s">
        <v>47</v>
      </c>
      <c r="B23" s="151" t="s">
        <v>1</v>
      </c>
    </row>
    <row r="24" spans="1:9" ht="17" thickBot="1" x14ac:dyDescent="0.25">
      <c r="A24" s="150"/>
      <c r="B24" s="152"/>
    </row>
    <row r="25" spans="1:9" x14ac:dyDescent="0.2">
      <c r="A25" s="153" t="s">
        <v>11</v>
      </c>
      <c r="B25" s="111">
        <v>750</v>
      </c>
      <c r="C25" s="28">
        <v>12.65</v>
      </c>
      <c r="F25" s="119" t="s">
        <v>11</v>
      </c>
      <c r="G25" s="120">
        <v>750</v>
      </c>
      <c r="H25" s="125">
        <v>25.3</v>
      </c>
    </row>
    <row r="26" spans="1:9" ht="17" thickBot="1" x14ac:dyDescent="0.25">
      <c r="A26" s="148"/>
      <c r="B26" s="112">
        <v>750</v>
      </c>
      <c r="C26" s="117">
        <v>23.05</v>
      </c>
      <c r="D26" s="128">
        <f>AVERAGE(C25:C26)</f>
        <v>17.850000000000001</v>
      </c>
      <c r="F26" s="121" t="s">
        <v>48</v>
      </c>
      <c r="G26" s="122">
        <v>100</v>
      </c>
      <c r="H26" s="126">
        <v>2.95</v>
      </c>
      <c r="I26">
        <f>LOG10(H$25/H26)</f>
        <v>0.93329850519765489</v>
      </c>
    </row>
    <row r="27" spans="1:9" x14ac:dyDescent="0.2">
      <c r="A27" s="154" t="s">
        <v>48</v>
      </c>
      <c r="B27" s="113">
        <v>100</v>
      </c>
      <c r="C27" s="40">
        <v>3.7</v>
      </c>
      <c r="D27">
        <f>LOG10(D$26/C27)</f>
        <v>0.68343649638121706</v>
      </c>
      <c r="F27" s="121" t="s">
        <v>49</v>
      </c>
      <c r="G27" s="122">
        <v>100</v>
      </c>
      <c r="H27" s="126">
        <v>2.2000000000000002</v>
      </c>
      <c r="I27">
        <f t="shared" ref="I27:I30" si="0">LOG10(H$25/H27)</f>
        <v>1.0606978403536116</v>
      </c>
    </row>
    <row r="28" spans="1:9" x14ac:dyDescent="0.2">
      <c r="A28" s="147"/>
      <c r="B28" s="114">
        <v>33</v>
      </c>
      <c r="C28" s="33">
        <v>23.4</v>
      </c>
      <c r="D28">
        <f t="shared" ref="D28:D41" si="1">LOG10(D$26/C28)</f>
        <v>-0.1175776369619308</v>
      </c>
      <c r="F28" s="121" t="s">
        <v>50</v>
      </c>
      <c r="G28" s="122">
        <v>100</v>
      </c>
      <c r="H28" s="126">
        <v>3.15</v>
      </c>
      <c r="I28">
        <f t="shared" si="0"/>
        <v>0.90480996738621744</v>
      </c>
    </row>
    <row r="29" spans="1:9" x14ac:dyDescent="0.2">
      <c r="A29" s="155"/>
      <c r="B29" s="114">
        <v>11</v>
      </c>
      <c r="C29" s="33">
        <v>16.05</v>
      </c>
      <c r="D29">
        <f t="shared" si="1"/>
        <v>4.6163183707321122E-2</v>
      </c>
      <c r="F29" s="121" t="s">
        <v>51</v>
      </c>
      <c r="G29" s="122">
        <v>100</v>
      </c>
      <c r="H29" s="126">
        <v>4.6500000000000004</v>
      </c>
      <c r="I29">
        <f t="shared" si="0"/>
        <v>0.73566756828586399</v>
      </c>
    </row>
    <row r="30" spans="1:9" ht="17" thickBot="1" x14ac:dyDescent="0.25">
      <c r="A30" s="143" t="s">
        <v>49</v>
      </c>
      <c r="B30" s="115">
        <v>100</v>
      </c>
      <c r="C30" s="118">
        <v>0.3</v>
      </c>
      <c r="D30">
        <f t="shared" si="1"/>
        <v>1.7745169657285496</v>
      </c>
      <c r="F30" s="123" t="s">
        <v>52</v>
      </c>
      <c r="G30" s="124">
        <v>100</v>
      </c>
      <c r="H30" s="127">
        <v>2.15</v>
      </c>
      <c r="I30">
        <f t="shared" si="0"/>
        <v>1.0706820612602126</v>
      </c>
    </row>
    <row r="31" spans="1:9" x14ac:dyDescent="0.2">
      <c r="A31" s="144"/>
      <c r="B31" s="115">
        <v>33</v>
      </c>
      <c r="C31" s="118">
        <v>2.1</v>
      </c>
      <c r="D31">
        <f t="shared" si="1"/>
        <v>0.92941892571429274</v>
      </c>
    </row>
    <row r="32" spans="1:9" x14ac:dyDescent="0.2">
      <c r="A32" s="145"/>
      <c r="B32" s="115">
        <v>11</v>
      </c>
      <c r="C32" s="118">
        <v>3</v>
      </c>
      <c r="D32">
        <f t="shared" si="1"/>
        <v>0.77451696572854956</v>
      </c>
    </row>
    <row r="33" spans="1:4" x14ac:dyDescent="0.2">
      <c r="A33" s="146" t="s">
        <v>50</v>
      </c>
      <c r="B33" s="114">
        <v>100</v>
      </c>
      <c r="C33" s="33">
        <v>0.3</v>
      </c>
      <c r="D33">
        <f t="shared" si="1"/>
        <v>1.7745169657285496</v>
      </c>
    </row>
    <row r="34" spans="1:4" x14ac:dyDescent="0.2">
      <c r="A34" s="147"/>
      <c r="B34" s="114">
        <v>33</v>
      </c>
      <c r="C34" s="33">
        <v>0.65</v>
      </c>
      <c r="D34">
        <f t="shared" si="1"/>
        <v>1.4387248638053565</v>
      </c>
    </row>
    <row r="35" spans="1:4" x14ac:dyDescent="0.2">
      <c r="A35" s="155"/>
      <c r="B35" s="114">
        <v>11</v>
      </c>
      <c r="C35" s="33">
        <v>6.45</v>
      </c>
      <c r="D35">
        <f t="shared" si="1"/>
        <v>0.44207850581294422</v>
      </c>
    </row>
    <row r="36" spans="1:4" x14ac:dyDescent="0.2">
      <c r="A36" s="143" t="s">
        <v>51</v>
      </c>
      <c r="B36" s="115">
        <v>100</v>
      </c>
      <c r="C36" s="118">
        <v>17.600000000000001</v>
      </c>
      <c r="D36">
        <f t="shared" si="1"/>
        <v>6.1255526340621624E-3</v>
      </c>
    </row>
    <row r="37" spans="1:4" x14ac:dyDescent="0.2">
      <c r="A37" s="144"/>
      <c r="B37" s="115">
        <v>33</v>
      </c>
      <c r="C37" s="118">
        <v>18.95</v>
      </c>
      <c r="D37">
        <f t="shared" si="1"/>
        <v>-2.5970993855879112E-2</v>
      </c>
    </row>
    <row r="38" spans="1:4" x14ac:dyDescent="0.2">
      <c r="A38" s="145"/>
      <c r="B38" s="115">
        <v>11</v>
      </c>
      <c r="C38" s="118">
        <v>18</v>
      </c>
      <c r="D38">
        <f t="shared" si="1"/>
        <v>-3.6342846550940556E-3</v>
      </c>
    </row>
    <row r="39" spans="1:4" x14ac:dyDescent="0.2">
      <c r="A39" s="146" t="s">
        <v>52</v>
      </c>
      <c r="B39" s="114">
        <v>100</v>
      </c>
      <c r="C39" s="33">
        <v>0.75</v>
      </c>
      <c r="D39">
        <f t="shared" si="1"/>
        <v>1.3765769570565121</v>
      </c>
    </row>
    <row r="40" spans="1:4" x14ac:dyDescent="0.2">
      <c r="A40" s="147"/>
      <c r="B40" s="114">
        <v>33</v>
      </c>
      <c r="C40" s="33">
        <v>2.25</v>
      </c>
      <c r="D40">
        <f t="shared" si="1"/>
        <v>0.89945570233684957</v>
      </c>
    </row>
    <row r="41" spans="1:4" ht="17" thickBot="1" x14ac:dyDescent="0.25">
      <c r="A41" s="148"/>
      <c r="B41" s="116">
        <v>11</v>
      </c>
      <c r="C41" s="97">
        <v>2.6</v>
      </c>
      <c r="D41">
        <f t="shared" si="1"/>
        <v>0.83666487247739407</v>
      </c>
    </row>
    <row r="43" spans="1:4" x14ac:dyDescent="0.2">
      <c r="B43">
        <f>SQRT(B27)</f>
        <v>10</v>
      </c>
    </row>
    <row r="44" spans="1:4" x14ac:dyDescent="0.2">
      <c r="B44">
        <f t="shared" ref="B44:B45" si="2">SQRT(B28)</f>
        <v>5.7445626465380286</v>
      </c>
    </row>
    <row r="45" spans="1:4" x14ac:dyDescent="0.2">
      <c r="B45">
        <f t="shared" si="2"/>
        <v>3.3166247903553998</v>
      </c>
    </row>
  </sheetData>
  <sortState xmlns:xlrd2="http://schemas.microsoft.com/office/spreadsheetml/2017/richdata2" ref="A2:F25">
    <sortCondition descending="1" ref="C2:C25"/>
  </sortState>
  <mergeCells count="8">
    <mergeCell ref="A36:A38"/>
    <mergeCell ref="A39:A41"/>
    <mergeCell ref="A23:A24"/>
    <mergeCell ref="B23:B24"/>
    <mergeCell ref="A25:A26"/>
    <mergeCell ref="A27:A29"/>
    <mergeCell ref="A30:A32"/>
    <mergeCell ref="A33:A3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4F97221FD8444CBD305FE67E039C91" ma:contentTypeVersion="23" ma:contentTypeDescription="Create a new document." ma:contentTypeScope="" ma:versionID="ef6eb2bef1fcaf6b48ccac9c16774517">
  <xsd:schema xmlns:xsd="http://www.w3.org/2001/XMLSchema" xmlns:xs="http://www.w3.org/2001/XMLSchema" xmlns:p="http://schemas.microsoft.com/office/2006/metadata/properties" xmlns:ns2="7a74de13-2291-4d8c-8aae-aaeab3cb4291" xmlns:ns3="d02ee12d-f360-4477-98ad-b91fda878b29" targetNamespace="http://schemas.microsoft.com/office/2006/metadata/properties" ma:root="true" ma:fieldsID="5d87712e9046185ec24f0c760641574f" ns2:_="" ns3:_="">
    <xsd:import namespace="7a74de13-2291-4d8c-8aae-aaeab3cb4291"/>
    <xsd:import namespace="d02ee12d-f360-4477-98ad-b91fda878b2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bjectDetectorVersions" minOccurs="0"/>
                <xsd:element ref="ns2:Readytoupload_x003f_" minOccurs="0"/>
                <xsd:element ref="ns2:Uploadcomplete_x003f_" minOccurs="0"/>
                <xsd:element ref="ns2:Comment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74de13-2291-4d8c-8aae-aaeab3cb42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Readytoupload_x003f_" ma:index="21" nillable="true" ma:displayName="Ready to upload?" ma:default="0" ma:format="Dropdown" ma:internalName="Readytoupload_x003f_">
      <xsd:simpleType>
        <xsd:restriction base="dms:Boolean"/>
      </xsd:simpleType>
    </xsd:element>
    <xsd:element name="Uploadcomplete_x003f_" ma:index="22" nillable="true" ma:displayName="Upload complete?" ma:default="0" ma:format="Dropdown" ma:internalName="Uploadcomplete_x003f_">
      <xsd:simpleType>
        <xsd:restriction base="dms:Boolean"/>
      </xsd:simpleType>
    </xsd:element>
    <xsd:element name="Comments" ma:index="23" nillable="true" ma:displayName="Comments" ma:format="Dropdown" ma:internalName="Comments">
      <xsd:simpleType>
        <xsd:restriction base="dms:Text">
          <xsd:maxLength value="255"/>
        </xsd:restriction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2ee12d-f360-4477-98ad-b91fda878b29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97f2bff0-5b35-4a34-a1b7-b4a8d3e9a441}" ma:internalName="TaxCatchAll" ma:showField="CatchAllData" ma:web="d02ee12d-f360-4477-98ad-b91fda878b2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ploadcomplete_x003f_ xmlns="7a74de13-2291-4d8c-8aae-aaeab3cb4291">false</Uploadcomplete_x003f_>
    <Readytoupload_x003f_ xmlns="7a74de13-2291-4d8c-8aae-aaeab3cb4291">false</Readytoupload_x003f_>
    <lcf76f155ced4ddcb4097134ff3c332f xmlns="7a74de13-2291-4d8c-8aae-aaeab3cb4291">
      <Terms xmlns="http://schemas.microsoft.com/office/infopath/2007/PartnerControls"/>
    </lcf76f155ced4ddcb4097134ff3c332f>
    <TaxCatchAll xmlns="d02ee12d-f360-4477-98ad-b91fda878b29" xsi:nil="true"/>
    <Comments xmlns="7a74de13-2291-4d8c-8aae-aaeab3cb4291" xsi:nil="true"/>
  </documentManagement>
</p:properties>
</file>

<file path=customXml/itemProps1.xml><?xml version="1.0" encoding="utf-8"?>
<ds:datastoreItem xmlns:ds="http://schemas.openxmlformats.org/officeDocument/2006/customXml" ds:itemID="{5363A5D1-29CD-471D-BE9F-094B919EC458}"/>
</file>

<file path=customXml/itemProps2.xml><?xml version="1.0" encoding="utf-8"?>
<ds:datastoreItem xmlns:ds="http://schemas.openxmlformats.org/officeDocument/2006/customXml" ds:itemID="{5631CB74-79A3-487D-924B-676CE4B9EDC2}"/>
</file>

<file path=customXml/itemProps3.xml><?xml version="1.0" encoding="utf-8"?>
<ds:datastoreItem xmlns:ds="http://schemas.openxmlformats.org/officeDocument/2006/customXml" ds:itemID="{4C92D710-0837-486D-8EA6-0AF6158352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ura, Kazutoyo (NIH/NIAID) [C]</dc:creator>
  <cp:lastModifiedBy>Camila Coelho</cp:lastModifiedBy>
  <dcterms:created xsi:type="dcterms:W3CDTF">2019-09-26T12:09:45Z</dcterms:created>
  <dcterms:modified xsi:type="dcterms:W3CDTF">2023-12-16T19:2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4F97221FD8444CBD305FE67E039C91</vt:lpwstr>
  </property>
</Properties>
</file>